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\Box\cbe\consult\stewart\Brian - imaging of Staph and neutrophils\"/>
    </mc:Choice>
  </mc:AlternateContent>
  <xr:revisionPtr revIDLastSave="0" documentId="13_ncr:1_{D3AAE485-FE06-41C8-A9B2-CCFBD92006B2}" xr6:coauthVersionLast="45" xr6:coauthVersionMax="45" xr10:uidLastSave="{00000000-0000-0000-0000-000000000000}"/>
  <bookViews>
    <workbookView xWindow="-120" yWindow="-120" windowWidth="20730" windowHeight="10545" xr2:uid="{78B5C704-D4FC-457E-AE05-AF55BFD3FF03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81" i="1" l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H81" i="1"/>
  <c r="Z15" i="1"/>
  <c r="K81" i="1"/>
  <c r="K80" i="1"/>
  <c r="K79" i="1"/>
  <c r="K78" i="1"/>
  <c r="M78" i="1"/>
  <c r="L78" i="1"/>
  <c r="H78" i="1"/>
  <c r="K77" i="1"/>
  <c r="L77" i="1"/>
  <c r="M77" i="1"/>
  <c r="H77" i="1"/>
  <c r="K76" i="1"/>
  <c r="M76" i="1"/>
  <c r="H76" i="1"/>
  <c r="K75" i="1"/>
  <c r="M75" i="1"/>
  <c r="H75" i="1"/>
  <c r="J75" i="1"/>
  <c r="I75" i="1"/>
  <c r="K74" i="1"/>
  <c r="H73" i="1"/>
  <c r="J73" i="1"/>
  <c r="K73" i="1"/>
  <c r="K72" i="1"/>
  <c r="K71" i="1"/>
  <c r="K70" i="1"/>
  <c r="M70" i="1"/>
  <c r="L70" i="1"/>
  <c r="H70" i="1"/>
  <c r="K69" i="1"/>
  <c r="L69" i="1"/>
  <c r="M69" i="1"/>
  <c r="H69" i="1"/>
  <c r="K68" i="1"/>
  <c r="M68" i="1"/>
  <c r="H68" i="1"/>
  <c r="K67" i="1"/>
  <c r="M67" i="1"/>
  <c r="H67" i="1"/>
  <c r="J67" i="1"/>
  <c r="K66" i="1"/>
  <c r="H65" i="1"/>
  <c r="J65" i="1"/>
  <c r="K65" i="1"/>
  <c r="K64" i="1"/>
  <c r="K63" i="1"/>
  <c r="K62" i="1"/>
  <c r="M62" i="1"/>
  <c r="H62" i="1"/>
  <c r="K61" i="1"/>
  <c r="M61" i="1"/>
  <c r="L61" i="1"/>
  <c r="H61" i="1"/>
  <c r="K60" i="1"/>
  <c r="M60" i="1"/>
  <c r="H60" i="1"/>
  <c r="K59" i="1"/>
  <c r="M59" i="1"/>
  <c r="H59" i="1"/>
  <c r="J59" i="1"/>
  <c r="K58" i="1"/>
  <c r="H57" i="1"/>
  <c r="Z13" i="1"/>
  <c r="K57" i="1"/>
  <c r="K56" i="1"/>
  <c r="K55" i="1"/>
  <c r="K54" i="1"/>
  <c r="M54" i="1"/>
  <c r="H54" i="1"/>
  <c r="K53" i="1"/>
  <c r="M53" i="1"/>
  <c r="L53" i="1"/>
  <c r="H53" i="1"/>
  <c r="J53" i="1"/>
  <c r="I53" i="1"/>
  <c r="K52" i="1"/>
  <c r="M52" i="1"/>
  <c r="H52" i="1"/>
  <c r="K51" i="1"/>
  <c r="M51" i="1"/>
  <c r="H51" i="1"/>
  <c r="J51" i="1"/>
  <c r="K50" i="1"/>
  <c r="H49" i="1"/>
  <c r="Y13" i="1"/>
  <c r="K49" i="1"/>
  <c r="K48" i="1"/>
  <c r="K47" i="1"/>
  <c r="K46" i="1"/>
  <c r="M46" i="1"/>
  <c r="H46" i="1"/>
  <c r="K45" i="1"/>
  <c r="M45" i="1"/>
  <c r="L45" i="1"/>
  <c r="H45" i="1"/>
  <c r="J45" i="1"/>
  <c r="I45" i="1"/>
  <c r="K44" i="1"/>
  <c r="M44" i="1"/>
  <c r="H44" i="1"/>
  <c r="K43" i="1"/>
  <c r="M43" i="1"/>
  <c r="H43" i="1"/>
  <c r="X12" i="1"/>
  <c r="K42" i="1"/>
  <c r="H41" i="1"/>
  <c r="J41" i="1"/>
  <c r="K41" i="1"/>
  <c r="K40" i="1"/>
  <c r="K39" i="1"/>
  <c r="K38" i="1"/>
  <c r="M38" i="1"/>
  <c r="H38" i="1"/>
  <c r="K37" i="1"/>
  <c r="M37" i="1"/>
  <c r="L37" i="1"/>
  <c r="H37" i="1"/>
  <c r="J37" i="1"/>
  <c r="I37" i="1"/>
  <c r="K36" i="1"/>
  <c r="M36" i="1"/>
  <c r="H36" i="1"/>
  <c r="K35" i="1"/>
  <c r="M35" i="1"/>
  <c r="H35" i="1"/>
  <c r="J35" i="1"/>
  <c r="K34" i="1"/>
  <c r="H33" i="1"/>
  <c r="J33" i="1"/>
  <c r="K33" i="1"/>
  <c r="K32" i="1"/>
  <c r="K31" i="1"/>
  <c r="K30" i="1"/>
  <c r="M30" i="1"/>
  <c r="H30" i="1"/>
  <c r="K29" i="1"/>
  <c r="M29" i="1"/>
  <c r="L29" i="1"/>
  <c r="H29" i="1"/>
  <c r="J29" i="1"/>
  <c r="I29" i="1"/>
  <c r="K28" i="1"/>
  <c r="M28" i="1"/>
  <c r="H28" i="1"/>
  <c r="K27" i="1"/>
  <c r="M27" i="1"/>
  <c r="H27" i="1"/>
  <c r="J27" i="1"/>
  <c r="K26" i="1"/>
  <c r="H25" i="1"/>
  <c r="J25" i="1"/>
  <c r="K25" i="1"/>
  <c r="K24" i="1"/>
  <c r="K23" i="1"/>
  <c r="K22" i="1"/>
  <c r="M22" i="1"/>
  <c r="H22" i="1"/>
  <c r="K14" i="1"/>
  <c r="K13" i="1"/>
  <c r="Z12" i="1"/>
  <c r="Y12" i="1"/>
  <c r="O12" i="1"/>
  <c r="O13" i="1"/>
  <c r="O14" i="1"/>
  <c r="O15" i="1"/>
  <c r="O16" i="1"/>
  <c r="K12" i="1"/>
  <c r="Y11" i="1"/>
  <c r="O11" i="1"/>
  <c r="N11" i="1"/>
  <c r="N12" i="1"/>
  <c r="N13" i="1"/>
  <c r="K11" i="1"/>
  <c r="K10" i="1"/>
  <c r="M10" i="1"/>
  <c r="H10" i="1"/>
  <c r="I10" i="1"/>
  <c r="U10" i="1"/>
  <c r="B7" i="1"/>
  <c r="B8" i="1"/>
  <c r="M39" i="1"/>
  <c r="L39" i="1"/>
  <c r="L11" i="1"/>
  <c r="M11" i="1"/>
  <c r="L40" i="1"/>
  <c r="M40" i="1"/>
  <c r="M14" i="1"/>
  <c r="L14" i="1"/>
  <c r="M47" i="1"/>
  <c r="L47" i="1"/>
  <c r="J54" i="1"/>
  <c r="I54" i="1"/>
  <c r="V13" i="1"/>
  <c r="J78" i="1"/>
  <c r="I78" i="1"/>
  <c r="V15" i="1"/>
  <c r="M23" i="1"/>
  <c r="L23" i="1"/>
  <c r="J28" i="1"/>
  <c r="I28" i="1"/>
  <c r="J30" i="1"/>
  <c r="I30" i="1"/>
  <c r="V11" i="1"/>
  <c r="M42" i="1"/>
  <c r="L42" i="1"/>
  <c r="M49" i="1"/>
  <c r="L49" i="1"/>
  <c r="M55" i="1"/>
  <c r="L55" i="1"/>
  <c r="J60" i="1"/>
  <c r="I60" i="1"/>
  <c r="M63" i="1"/>
  <c r="L63" i="1"/>
  <c r="J68" i="1"/>
  <c r="I68" i="1"/>
  <c r="M71" i="1"/>
  <c r="L71" i="1"/>
  <c r="M33" i="1"/>
  <c r="L33" i="1"/>
  <c r="J22" i="1"/>
  <c r="I22" i="1"/>
  <c r="U11" i="1"/>
  <c r="M34" i="1"/>
  <c r="L34" i="1"/>
  <c r="M41" i="1"/>
  <c r="L41" i="1"/>
  <c r="J52" i="1"/>
  <c r="I52" i="1"/>
  <c r="J62" i="1"/>
  <c r="I62" i="1"/>
  <c r="K15" i="1"/>
  <c r="L48" i="1"/>
  <c r="M48" i="1"/>
  <c r="L12" i="1"/>
  <c r="M12" i="1"/>
  <c r="L24" i="1"/>
  <c r="M24" i="1"/>
  <c r="L56" i="1"/>
  <c r="M56" i="1"/>
  <c r="L64" i="1"/>
  <c r="M64" i="1"/>
  <c r="L72" i="1"/>
  <c r="M72" i="1"/>
  <c r="J76" i="1"/>
  <c r="I76" i="1"/>
  <c r="M79" i="1"/>
  <c r="L79" i="1"/>
  <c r="J44" i="1"/>
  <c r="I44" i="1"/>
  <c r="M13" i="1"/>
  <c r="L13" i="1"/>
  <c r="J70" i="1"/>
  <c r="I70" i="1"/>
  <c r="U15" i="1"/>
  <c r="N14" i="1"/>
  <c r="N15" i="1"/>
  <c r="H13" i="1"/>
  <c r="O17" i="1"/>
  <c r="K16" i="1"/>
  <c r="M25" i="1"/>
  <c r="L25" i="1"/>
  <c r="L31" i="1"/>
  <c r="M31" i="1"/>
  <c r="J36" i="1"/>
  <c r="I36" i="1"/>
  <c r="J38" i="1"/>
  <c r="I38" i="1"/>
  <c r="M50" i="1"/>
  <c r="L50" i="1"/>
  <c r="M57" i="1"/>
  <c r="L57" i="1"/>
  <c r="I61" i="1"/>
  <c r="Y14" i="1"/>
  <c r="J61" i="1"/>
  <c r="M65" i="1"/>
  <c r="L65" i="1"/>
  <c r="I69" i="1"/>
  <c r="Z14" i="1"/>
  <c r="J69" i="1"/>
  <c r="M73" i="1"/>
  <c r="L73" i="1"/>
  <c r="L80" i="1"/>
  <c r="M80" i="1"/>
  <c r="L32" i="1"/>
  <c r="M32" i="1"/>
  <c r="I77" i="1"/>
  <c r="J77" i="1"/>
  <c r="M81" i="1"/>
  <c r="L81" i="1"/>
  <c r="M26" i="1"/>
  <c r="L26" i="1"/>
  <c r="J46" i="1"/>
  <c r="I46" i="1"/>
  <c r="U13" i="1"/>
  <c r="M58" i="1"/>
  <c r="L58" i="1"/>
  <c r="M66" i="1"/>
  <c r="L66" i="1"/>
  <c r="M74" i="1"/>
  <c r="L74" i="1"/>
  <c r="J10" i="1"/>
  <c r="Z11" i="1"/>
  <c r="H14" i="1"/>
  <c r="L22" i="1"/>
  <c r="H26" i="1"/>
  <c r="I27" i="1"/>
  <c r="L30" i="1"/>
  <c r="H34" i="1"/>
  <c r="I35" i="1"/>
  <c r="L38" i="1"/>
  <c r="H42" i="1"/>
  <c r="I43" i="1"/>
  <c r="L46" i="1"/>
  <c r="H50" i="1"/>
  <c r="I51" i="1"/>
  <c r="L54" i="1"/>
  <c r="H58" i="1"/>
  <c r="I59" i="1"/>
  <c r="L62" i="1"/>
  <c r="H66" i="1"/>
  <c r="I67" i="1"/>
  <c r="H74" i="1"/>
  <c r="L10" i="1"/>
  <c r="H12" i="1"/>
  <c r="W14" i="1"/>
  <c r="H24" i="1"/>
  <c r="I25" i="1"/>
  <c r="L28" i="1"/>
  <c r="H32" i="1"/>
  <c r="I33" i="1"/>
  <c r="L36" i="1"/>
  <c r="H40" i="1"/>
  <c r="I41" i="1"/>
  <c r="L44" i="1"/>
  <c r="H48" i="1"/>
  <c r="I49" i="1"/>
  <c r="L52" i="1"/>
  <c r="H56" i="1"/>
  <c r="I57" i="1"/>
  <c r="L60" i="1"/>
  <c r="H64" i="1"/>
  <c r="I65" i="1"/>
  <c r="L68" i="1"/>
  <c r="H72" i="1"/>
  <c r="I73" i="1"/>
  <c r="L76" i="1"/>
  <c r="H80" i="1"/>
  <c r="I81" i="1"/>
  <c r="H11" i="1"/>
  <c r="X14" i="1"/>
  <c r="Y15" i="1"/>
  <c r="H23" i="1"/>
  <c r="L27" i="1"/>
  <c r="H31" i="1"/>
  <c r="L35" i="1"/>
  <c r="H39" i="1"/>
  <c r="L43" i="1"/>
  <c r="H47" i="1"/>
  <c r="J49" i="1"/>
  <c r="L51" i="1"/>
  <c r="H55" i="1"/>
  <c r="J57" i="1"/>
  <c r="L59" i="1"/>
  <c r="H63" i="1"/>
  <c r="L67" i="1"/>
  <c r="H71" i="1"/>
  <c r="L75" i="1"/>
  <c r="H79" i="1"/>
  <c r="J81" i="1"/>
  <c r="J43" i="1"/>
  <c r="W12" i="1"/>
  <c r="M16" i="1"/>
  <c r="L16" i="1"/>
  <c r="J63" i="1"/>
  <c r="I63" i="1"/>
  <c r="J39" i="1"/>
  <c r="I39" i="1"/>
  <c r="J64" i="1"/>
  <c r="I64" i="1"/>
  <c r="J40" i="1"/>
  <c r="I40" i="1"/>
  <c r="I58" i="1"/>
  <c r="J58" i="1"/>
  <c r="U14" i="1"/>
  <c r="J13" i="1"/>
  <c r="I13" i="1"/>
  <c r="Y10" i="1"/>
  <c r="I26" i="1"/>
  <c r="J26" i="1"/>
  <c r="J47" i="1"/>
  <c r="I47" i="1"/>
  <c r="W13" i="1"/>
  <c r="W10" i="1"/>
  <c r="J11" i="1"/>
  <c r="I11" i="1"/>
  <c r="I14" i="1"/>
  <c r="J14" i="1"/>
  <c r="K17" i="1"/>
  <c r="O18" i="1"/>
  <c r="X11" i="1"/>
  <c r="J31" i="1"/>
  <c r="I31" i="1"/>
  <c r="J80" i="1"/>
  <c r="I80" i="1"/>
  <c r="J12" i="1"/>
  <c r="I12" i="1"/>
  <c r="I34" i="1"/>
  <c r="J34" i="1"/>
  <c r="U12" i="1"/>
  <c r="N16" i="1"/>
  <c r="H15" i="1"/>
  <c r="M15" i="1"/>
  <c r="L15" i="1"/>
  <c r="J71" i="1"/>
  <c r="I71" i="1"/>
  <c r="W15" i="1"/>
  <c r="J48" i="1"/>
  <c r="I48" i="1"/>
  <c r="I66" i="1"/>
  <c r="V14" i="1"/>
  <c r="J66" i="1"/>
  <c r="J24" i="1"/>
  <c r="I24" i="1"/>
  <c r="I42" i="1"/>
  <c r="V12" i="1"/>
  <c r="J42" i="1"/>
  <c r="J55" i="1"/>
  <c r="I55" i="1"/>
  <c r="X13" i="1"/>
  <c r="J56" i="1"/>
  <c r="I56" i="1"/>
  <c r="J79" i="1"/>
  <c r="I79" i="1"/>
  <c r="X15" i="1"/>
  <c r="J23" i="1"/>
  <c r="W11" i="1"/>
  <c r="I23" i="1"/>
  <c r="J32" i="1"/>
  <c r="I32" i="1"/>
  <c r="I74" i="1"/>
  <c r="J74" i="1"/>
  <c r="I50" i="1"/>
  <c r="J50" i="1"/>
  <c r="J72" i="1"/>
  <c r="I72" i="1"/>
  <c r="J15" i="1"/>
  <c r="I15" i="1"/>
  <c r="H16" i="1"/>
  <c r="N17" i="1"/>
  <c r="O19" i="1"/>
  <c r="K18" i="1"/>
  <c r="M17" i="1"/>
  <c r="L17" i="1"/>
  <c r="M18" i="1"/>
  <c r="L18" i="1"/>
  <c r="N18" i="1"/>
  <c r="H17" i="1"/>
  <c r="J16" i="1"/>
  <c r="I16" i="1"/>
  <c r="O20" i="1"/>
  <c r="K19" i="1"/>
  <c r="O21" i="1"/>
  <c r="K21" i="1"/>
  <c r="K20" i="1"/>
  <c r="J17" i="1"/>
  <c r="I17" i="1"/>
  <c r="M19" i="1"/>
  <c r="L19" i="1"/>
  <c r="N19" i="1"/>
  <c r="H18" i="1"/>
  <c r="V10" i="1"/>
  <c r="I18" i="1"/>
  <c r="J18" i="1"/>
  <c r="H19" i="1"/>
  <c r="N20" i="1"/>
  <c r="L20" i="1"/>
  <c r="M20" i="1"/>
  <c r="M21" i="1"/>
  <c r="L21" i="1"/>
  <c r="N21" i="1"/>
  <c r="H21" i="1"/>
  <c r="H20" i="1"/>
  <c r="J19" i="1"/>
  <c r="I19" i="1"/>
  <c r="X10" i="1"/>
  <c r="J20" i="1"/>
  <c r="I20" i="1"/>
  <c r="J21" i="1"/>
  <c r="Z10" i="1"/>
  <c r="I21" i="1"/>
</calcChain>
</file>

<file path=xl/sharedStrings.xml><?xml version="1.0" encoding="utf-8"?>
<sst xmlns="http://schemas.openxmlformats.org/spreadsheetml/2006/main" count="28" uniqueCount="24">
  <si>
    <t xml:space="preserve">Experimental Designs given statistics in yellow cells </t>
  </si>
  <si>
    <t>Corr. Factor</t>
  </si>
  <si>
    <t>Var Exp:</t>
  </si>
  <si>
    <t>&lt;--- Fill in Yellow cells only</t>
  </si>
  <si>
    <t>Var FOV:</t>
  </si>
  <si>
    <t>Var Time:</t>
  </si>
  <si>
    <t>mean LD or LR</t>
  </si>
  <si>
    <t>Var Total:</t>
  </si>
  <si>
    <t>Repeatability SD</t>
  </si>
  <si>
    <t>Num. FOV</t>
  </si>
  <si>
    <t>Num. Exp</t>
  </si>
  <si>
    <t>Num. FOVs</t>
  </si>
  <si>
    <t>Num. Frames</t>
  </si>
  <si>
    <t>SEM</t>
  </si>
  <si>
    <t>MOE</t>
  </si>
  <si>
    <t>90% LCL</t>
  </si>
  <si>
    <t>90% UCL</t>
  </si>
  <si>
    <t>95% LCL</t>
  </si>
  <si>
    <t>95% UCL</t>
  </si>
  <si>
    <t>mult</t>
  </si>
  <si>
    <t>corresponding to t(.5)</t>
  </si>
  <si>
    <t>corresponding to t(1)</t>
  </si>
  <si>
    <t>corresonding to t(2)</t>
  </si>
  <si>
    <t>corresonding to t(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2" borderId="1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1" fillId="0" borderId="0" xfId="0" applyFont="1" applyAlignment="1">
      <alignment horizontal="center"/>
    </xf>
    <xf numFmtId="9" fontId="1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1CF531-2FA4-4AEA-B2AA-D0C1C9748171}">
  <dimension ref="A1:Z81"/>
  <sheetViews>
    <sheetView tabSelected="1" zoomScale="70" zoomScaleNormal="70" workbookViewId="0">
      <selection activeCell="G10" sqref="G10"/>
    </sheetView>
  </sheetViews>
  <sheetFormatPr defaultRowHeight="15" x14ac:dyDescent="0.25"/>
  <cols>
    <col min="1" max="1" width="16.140625" customWidth="1"/>
    <col min="5" max="6" width="11.85546875" customWidth="1"/>
    <col min="9" max="9" width="10.85546875" customWidth="1"/>
  </cols>
  <sheetData>
    <row r="1" spans="1:26" x14ac:dyDescent="0.25">
      <c r="A1" s="1" t="s">
        <v>0</v>
      </c>
      <c r="D1" s="2"/>
      <c r="E1" s="2"/>
      <c r="F1" s="2"/>
      <c r="G1" s="2"/>
      <c r="H1" s="2"/>
      <c r="I1" s="2"/>
      <c r="J1" s="2"/>
    </row>
    <row r="2" spans="1:26" x14ac:dyDescent="0.25">
      <c r="A2" s="3" t="s">
        <v>1</v>
      </c>
      <c r="B2" s="4">
        <v>3.5</v>
      </c>
      <c r="D2" s="2"/>
      <c r="E2" s="2"/>
      <c r="F2" s="2"/>
      <c r="G2" s="2"/>
      <c r="H2" s="2"/>
      <c r="I2" s="2"/>
      <c r="J2" s="2"/>
    </row>
    <row r="3" spans="1:26" x14ac:dyDescent="0.25">
      <c r="A3" t="s">
        <v>2</v>
      </c>
      <c r="B3" s="5">
        <v>7.0800000000000002E-2</v>
      </c>
      <c r="C3" s="2"/>
      <c r="D3" s="2" t="s">
        <v>3</v>
      </c>
      <c r="E3" s="2"/>
    </row>
    <row r="4" spans="1:26" x14ac:dyDescent="0.25">
      <c r="A4" t="s">
        <v>4</v>
      </c>
      <c r="B4" s="5">
        <v>8.4400000000000003E-2</v>
      </c>
      <c r="C4" s="2"/>
      <c r="D4" s="2"/>
      <c r="E4" s="2"/>
    </row>
    <row r="5" spans="1:26" x14ac:dyDescent="0.25">
      <c r="A5" t="s">
        <v>5</v>
      </c>
      <c r="B5" s="5">
        <v>1.5E-3</v>
      </c>
      <c r="C5" s="2"/>
      <c r="D5" s="2"/>
      <c r="E5" s="2"/>
    </row>
    <row r="6" spans="1:26" x14ac:dyDescent="0.25">
      <c r="A6" t="s">
        <v>6</v>
      </c>
      <c r="B6" s="5">
        <v>0.5</v>
      </c>
      <c r="C6" s="2"/>
      <c r="D6" s="2"/>
      <c r="E6" s="2"/>
    </row>
    <row r="7" spans="1:26" x14ac:dyDescent="0.25">
      <c r="A7" s="2" t="s">
        <v>7</v>
      </c>
      <c r="B7" s="2">
        <f>SUM(B3:B5)</f>
        <v>0.15670000000000001</v>
      </c>
      <c r="C7" s="6"/>
      <c r="D7" s="6"/>
      <c r="E7" s="6"/>
    </row>
    <row r="8" spans="1:26" x14ac:dyDescent="0.25">
      <c r="A8" s="6" t="s">
        <v>8</v>
      </c>
      <c r="B8" s="6">
        <f>SQRT(B7)</f>
        <v>0.39585350825778975</v>
      </c>
      <c r="D8" s="6"/>
      <c r="E8" s="6"/>
      <c r="F8" s="6"/>
      <c r="G8" s="6"/>
      <c r="H8" s="7">
        <v>0.9</v>
      </c>
      <c r="I8" s="6"/>
      <c r="J8" s="6"/>
      <c r="K8" s="7">
        <v>0.95</v>
      </c>
      <c r="N8" s="7">
        <v>0.9</v>
      </c>
      <c r="O8" s="7">
        <v>0.95</v>
      </c>
      <c r="T8" t="s">
        <v>9</v>
      </c>
      <c r="U8" s="2">
        <v>1</v>
      </c>
      <c r="V8" s="2">
        <v>1</v>
      </c>
      <c r="W8" s="2">
        <v>2</v>
      </c>
      <c r="X8" s="2">
        <v>2</v>
      </c>
      <c r="Y8" s="2">
        <v>6</v>
      </c>
      <c r="Z8" s="2">
        <v>6</v>
      </c>
    </row>
    <row r="9" spans="1:26" x14ac:dyDescent="0.25">
      <c r="D9" s="6" t="s">
        <v>10</v>
      </c>
      <c r="E9" s="6" t="s">
        <v>11</v>
      </c>
      <c r="F9" s="6" t="s">
        <v>12</v>
      </c>
      <c r="G9" s="6" t="s">
        <v>13</v>
      </c>
      <c r="H9" s="6" t="s">
        <v>14</v>
      </c>
      <c r="I9" s="6" t="s">
        <v>15</v>
      </c>
      <c r="J9" s="6" t="s">
        <v>16</v>
      </c>
      <c r="K9" s="6" t="s">
        <v>14</v>
      </c>
      <c r="L9" s="6" t="s">
        <v>17</v>
      </c>
      <c r="M9" s="6" t="s">
        <v>18</v>
      </c>
      <c r="N9" s="6" t="s">
        <v>19</v>
      </c>
      <c r="O9" s="6" t="s">
        <v>19</v>
      </c>
      <c r="T9" t="s">
        <v>12</v>
      </c>
      <c r="U9" s="2">
        <v>10</v>
      </c>
      <c r="V9" s="2">
        <v>40</v>
      </c>
      <c r="W9" s="2">
        <v>10</v>
      </c>
      <c r="X9" s="2">
        <v>40</v>
      </c>
      <c r="Y9" s="2">
        <v>10</v>
      </c>
      <c r="Z9" s="2">
        <v>40</v>
      </c>
    </row>
    <row r="10" spans="1:26" x14ac:dyDescent="0.25">
      <c r="D10" s="2">
        <v>1</v>
      </c>
      <c r="E10" s="2">
        <v>1</v>
      </c>
      <c r="F10" s="2">
        <v>10</v>
      </c>
      <c r="G10" s="8">
        <f>SQRT(B$3/D10 + B$4/(D10*E10) + B$5*B$2^2/(D10*E10*F10))</f>
        <v>0.39627957302894129</v>
      </c>
      <c r="H10" s="8">
        <f>G10*N10</f>
        <v>16.287090451489487</v>
      </c>
      <c r="I10" s="9">
        <f>$B$6-H10</f>
        <v>-15.787090451489487</v>
      </c>
      <c r="J10" s="9">
        <f>$B$6+H10</f>
        <v>16.787090451489487</v>
      </c>
      <c r="K10" s="9">
        <f>G10*O10</f>
        <v>64.98984997674637</v>
      </c>
      <c r="L10" s="9">
        <f>$B$6-K10</f>
        <v>-64.48984997674637</v>
      </c>
      <c r="M10" s="9">
        <f>$B$6+K10</f>
        <v>65.48984997674637</v>
      </c>
      <c r="N10">
        <v>41.1</v>
      </c>
      <c r="O10">
        <v>164</v>
      </c>
      <c r="P10" t="s">
        <v>20</v>
      </c>
      <c r="S10" t="s">
        <v>10</v>
      </c>
      <c r="T10" s="2">
        <v>1</v>
      </c>
      <c r="U10" s="8">
        <f>H10</f>
        <v>16.287090451489487</v>
      </c>
      <c r="V10" s="8">
        <f>H18</f>
        <v>16.215467086820226</v>
      </c>
      <c r="W10" s="8">
        <f>H11</f>
        <v>13.872011090231295</v>
      </c>
      <c r="X10" s="8">
        <f>H19</f>
        <v>13.829993507658456</v>
      </c>
      <c r="Y10" s="8">
        <f>H13</f>
        <v>11.994788141626344</v>
      </c>
      <c r="Z10" s="8">
        <f>H21</f>
        <v>11.978603931202709</v>
      </c>
    </row>
    <row r="11" spans="1:26" x14ac:dyDescent="0.25">
      <c r="D11" s="2">
        <v>1</v>
      </c>
      <c r="E11" s="2">
        <v>2</v>
      </c>
      <c r="F11" s="2">
        <v>10</v>
      </c>
      <c r="G11" s="8">
        <f t="shared" ref="G11:G74" si="0">SQRT(B$3/D11 + B$4/(D11*E11) + B$5*B$2^2/(D11*E11*F11))</f>
        <v>0.33751851801049376</v>
      </c>
      <c r="H11" s="8">
        <f t="shared" ref="H11:H81" si="1">G11*N11</f>
        <v>13.872011090231295</v>
      </c>
      <c r="I11" s="9">
        <f t="shared" ref="I11:I81" si="2">$B$6-H11</f>
        <v>-13.372011090231295</v>
      </c>
      <c r="J11" s="9">
        <f t="shared" ref="J11:J81" si="3">$B$6+H11</f>
        <v>14.372011090231295</v>
      </c>
      <c r="K11" s="9">
        <f t="shared" ref="K11:K81" si="4">G11*O11</f>
        <v>55.353036953720974</v>
      </c>
      <c r="L11" s="9">
        <f t="shared" ref="L11:L81" si="5">$B$6-K11</f>
        <v>-54.853036953720974</v>
      </c>
      <c r="M11" s="9">
        <f t="shared" ref="M11:M81" si="6">$B$6+K11</f>
        <v>55.853036953720974</v>
      </c>
      <c r="N11">
        <f>N10</f>
        <v>41.1</v>
      </c>
      <c r="O11">
        <f>O10</f>
        <v>164</v>
      </c>
      <c r="T11" s="2">
        <v>2</v>
      </c>
      <c r="U11" s="8">
        <f>H22</f>
        <v>1.7681375517405313</v>
      </c>
      <c r="V11" s="8">
        <f>H30</f>
        <v>1.760362070844731</v>
      </c>
      <c r="W11" s="8">
        <f>H23</f>
        <v>1.5059549033545125</v>
      </c>
      <c r="X11" s="8">
        <f>H31</f>
        <v>1.5013934461807055</v>
      </c>
      <c r="Y11" s="8">
        <f>H25</f>
        <v>1.3021623107914901</v>
      </c>
      <c r="Z11" s="8">
        <f>H33</f>
        <v>1.3004053419651345</v>
      </c>
    </row>
    <row r="12" spans="1:26" x14ac:dyDescent="0.25">
      <c r="D12" s="2">
        <v>1</v>
      </c>
      <c r="E12" s="2">
        <v>3</v>
      </c>
      <c r="F12" s="2">
        <v>10</v>
      </c>
      <c r="G12" s="8">
        <f t="shared" si="0"/>
        <v>0.31550884826472508</v>
      </c>
      <c r="H12" s="8">
        <f t="shared" si="1"/>
        <v>12.967413663680201</v>
      </c>
      <c r="I12" s="9">
        <f t="shared" si="2"/>
        <v>-12.467413663680201</v>
      </c>
      <c r="J12" s="9">
        <f t="shared" si="3"/>
        <v>13.467413663680201</v>
      </c>
      <c r="K12" s="9">
        <f t="shared" si="4"/>
        <v>51.743451115414913</v>
      </c>
      <c r="L12" s="9">
        <f t="shared" si="5"/>
        <v>-51.243451115414913</v>
      </c>
      <c r="M12" s="9">
        <f t="shared" si="6"/>
        <v>52.243451115414913</v>
      </c>
      <c r="N12">
        <f t="shared" ref="N12:O21" si="7">N11</f>
        <v>41.1</v>
      </c>
      <c r="O12">
        <f t="shared" si="7"/>
        <v>164</v>
      </c>
      <c r="T12" s="2">
        <v>3</v>
      </c>
      <c r="U12" s="8">
        <f>H34</f>
        <v>0.66807298503481893</v>
      </c>
      <c r="V12" s="8">
        <f>H42</f>
        <v>0.66513509780595192</v>
      </c>
      <c r="W12" s="8">
        <f>H35</f>
        <v>0.56900990911113902</v>
      </c>
      <c r="X12" s="8">
        <f>H43</f>
        <v>0.56728640840995537</v>
      </c>
      <c r="Y12" s="8">
        <f>H37</f>
        <v>0.49200892832910614</v>
      </c>
      <c r="Z12" s="8">
        <f>H45</f>
        <v>0.4913450753345916</v>
      </c>
    </row>
    <row r="13" spans="1:26" x14ac:dyDescent="0.25">
      <c r="D13" s="2">
        <v>1</v>
      </c>
      <c r="E13" s="2">
        <v>6</v>
      </c>
      <c r="F13" s="2">
        <v>10</v>
      </c>
      <c r="G13" s="8">
        <f t="shared" si="0"/>
        <v>0.29184399371353636</v>
      </c>
      <c r="H13" s="8">
        <f t="shared" si="1"/>
        <v>11.994788141626344</v>
      </c>
      <c r="I13" s="9">
        <f t="shared" si="2"/>
        <v>-11.494788141626344</v>
      </c>
      <c r="J13" s="9">
        <f t="shared" si="3"/>
        <v>12.494788141626344</v>
      </c>
      <c r="K13" s="9">
        <f t="shared" si="4"/>
        <v>47.862414969019966</v>
      </c>
      <c r="L13" s="9">
        <f t="shared" si="5"/>
        <v>-47.362414969019966</v>
      </c>
      <c r="M13" s="9">
        <f t="shared" si="6"/>
        <v>48.362414969019966</v>
      </c>
      <c r="N13">
        <f t="shared" si="7"/>
        <v>41.1</v>
      </c>
      <c r="O13">
        <f t="shared" si="7"/>
        <v>164</v>
      </c>
      <c r="T13" s="2">
        <v>4</v>
      </c>
      <c r="U13" s="8">
        <f>H46</f>
        <v>0.46562849830900604</v>
      </c>
      <c r="V13" s="8">
        <f>H54</f>
        <v>0.46358087170349793</v>
      </c>
      <c r="W13" s="8">
        <f>H47</f>
        <v>0.39658425866233016</v>
      </c>
      <c r="X13" s="8">
        <f>H55</f>
        <v>0.39538302607052761</v>
      </c>
      <c r="Y13" s="8">
        <f>H49</f>
        <v>0.34291669261340524</v>
      </c>
      <c r="Z13" s="8">
        <f>H57</f>
        <v>0.34245400533243758</v>
      </c>
    </row>
    <row r="14" spans="1:26" x14ac:dyDescent="0.25">
      <c r="D14" s="2">
        <v>1</v>
      </c>
      <c r="E14" s="2">
        <v>1</v>
      </c>
      <c r="F14" s="2">
        <v>20</v>
      </c>
      <c r="G14" s="8">
        <f t="shared" si="0"/>
        <v>0.39511865306512678</v>
      </c>
      <c r="H14" s="8">
        <f t="shared" si="1"/>
        <v>16.239376640976712</v>
      </c>
      <c r="I14" s="9">
        <f t="shared" si="2"/>
        <v>-15.739376640976712</v>
      </c>
      <c r="J14" s="9">
        <f t="shared" si="3"/>
        <v>16.739376640976712</v>
      </c>
      <c r="K14" s="9">
        <f t="shared" si="4"/>
        <v>64.799459102680785</v>
      </c>
      <c r="L14" s="9">
        <f t="shared" si="5"/>
        <v>-64.299459102680785</v>
      </c>
      <c r="M14" s="9">
        <f t="shared" si="6"/>
        <v>65.299459102680785</v>
      </c>
      <c r="N14">
        <f t="shared" si="7"/>
        <v>41.1</v>
      </c>
      <c r="O14">
        <f t="shared" si="7"/>
        <v>164</v>
      </c>
      <c r="T14" s="2">
        <v>5</v>
      </c>
      <c r="U14" s="8">
        <f>H58</f>
        <v>0.37748203500299188</v>
      </c>
      <c r="V14" s="8">
        <f>H66</f>
        <v>0.37582203725633223</v>
      </c>
      <c r="W14" s="8">
        <f>H59</f>
        <v>0.32150831307292815</v>
      </c>
      <c r="X14" s="8">
        <f>H67</f>
        <v>0.3205344815207094</v>
      </c>
      <c r="Y14" s="8">
        <f>H61</f>
        <v>0.27800036173537612</v>
      </c>
      <c r="Z14" s="8">
        <f>H69</f>
        <v>0.27762526412639393</v>
      </c>
    </row>
    <row r="15" spans="1:26" x14ac:dyDescent="0.25">
      <c r="D15" s="2">
        <v>1</v>
      </c>
      <c r="E15" s="2">
        <v>2</v>
      </c>
      <c r="F15" s="2">
        <v>20</v>
      </c>
      <c r="G15" s="8">
        <f t="shared" si="0"/>
        <v>0.33683731236310505</v>
      </c>
      <c r="H15" s="8">
        <f t="shared" si="1"/>
        <v>13.844013538123617</v>
      </c>
      <c r="I15" s="9">
        <f t="shared" si="2"/>
        <v>-13.344013538123617</v>
      </c>
      <c r="J15" s="9">
        <f t="shared" si="3"/>
        <v>14.344013538123617</v>
      </c>
      <c r="K15" s="9">
        <f t="shared" si="4"/>
        <v>55.241319227549226</v>
      </c>
      <c r="L15" s="9">
        <f t="shared" si="5"/>
        <v>-54.741319227549226</v>
      </c>
      <c r="M15" s="9">
        <f t="shared" si="6"/>
        <v>55.741319227549226</v>
      </c>
      <c r="N15">
        <f t="shared" si="7"/>
        <v>41.1</v>
      </c>
      <c r="O15">
        <f t="shared" si="7"/>
        <v>164</v>
      </c>
      <c r="T15" s="2">
        <v>6</v>
      </c>
      <c r="U15" s="8">
        <f>H70</f>
        <v>0.32679652563432593</v>
      </c>
      <c r="V15" s="8">
        <f>H78</f>
        <v>0.32535942016739988</v>
      </c>
      <c r="W15" s="8">
        <f>H71</f>
        <v>0.2783385431149149</v>
      </c>
      <c r="X15" s="8">
        <f>H79</f>
        <v>0.27749547049606654</v>
      </c>
      <c r="Y15" s="8">
        <f>H73</f>
        <v>0.24067251926170918</v>
      </c>
      <c r="Z15" s="8">
        <f>H81</f>
        <v>0.24034778699891907</v>
      </c>
    </row>
    <row r="16" spans="1:26" x14ac:dyDescent="0.25">
      <c r="D16" s="2">
        <v>1</v>
      </c>
      <c r="E16" s="2">
        <v>3</v>
      </c>
      <c r="F16" s="2">
        <v>20</v>
      </c>
      <c r="G16" s="8">
        <f t="shared" si="0"/>
        <v>0.31502314729767611</v>
      </c>
      <c r="H16" s="8">
        <f t="shared" si="1"/>
        <v>12.947451353934488</v>
      </c>
      <c r="I16" s="9">
        <f t="shared" si="2"/>
        <v>-12.447451353934488</v>
      </c>
      <c r="J16" s="9">
        <f t="shared" si="3"/>
        <v>13.447451353934488</v>
      </c>
      <c r="K16" s="9">
        <f t="shared" si="4"/>
        <v>51.663796156818883</v>
      </c>
      <c r="L16" s="9">
        <f t="shared" si="5"/>
        <v>-51.163796156818883</v>
      </c>
      <c r="M16" s="9">
        <f t="shared" si="6"/>
        <v>52.163796156818883</v>
      </c>
      <c r="N16">
        <f t="shared" si="7"/>
        <v>41.1</v>
      </c>
      <c r="O16">
        <f t="shared" si="7"/>
        <v>164</v>
      </c>
    </row>
    <row r="17" spans="4:16" x14ac:dyDescent="0.25">
      <c r="D17" s="2">
        <v>1</v>
      </c>
      <c r="E17" s="2">
        <v>6</v>
      </c>
      <c r="F17" s="2">
        <v>20</v>
      </c>
      <c r="G17" s="8">
        <f t="shared" si="0"/>
        <v>0.29158153519498914</v>
      </c>
      <c r="H17" s="8">
        <f t="shared" si="1"/>
        <v>11.984001096514055</v>
      </c>
      <c r="I17" s="9">
        <f t="shared" si="2"/>
        <v>-11.484001096514055</v>
      </c>
      <c r="J17" s="9">
        <f t="shared" si="3"/>
        <v>12.484001096514055</v>
      </c>
      <c r="K17" s="9">
        <f t="shared" si="4"/>
        <v>47.819371771978219</v>
      </c>
      <c r="L17" s="9">
        <f t="shared" si="5"/>
        <v>-47.319371771978219</v>
      </c>
      <c r="M17" s="9">
        <f t="shared" si="6"/>
        <v>48.319371771978219</v>
      </c>
      <c r="N17">
        <f t="shared" si="7"/>
        <v>41.1</v>
      </c>
      <c r="O17">
        <f t="shared" si="7"/>
        <v>164</v>
      </c>
    </row>
    <row r="18" spans="4:16" x14ac:dyDescent="0.25">
      <c r="D18" s="2">
        <v>1</v>
      </c>
      <c r="E18" s="2">
        <v>1</v>
      </c>
      <c r="F18" s="2">
        <v>40</v>
      </c>
      <c r="G18" s="8">
        <f t="shared" si="0"/>
        <v>0.39453691208808334</v>
      </c>
      <c r="H18" s="8">
        <f t="shared" si="1"/>
        <v>16.215467086820226</v>
      </c>
      <c r="I18" s="9">
        <f t="shared" si="2"/>
        <v>-15.715467086820226</v>
      </c>
      <c r="J18" s="9">
        <f t="shared" si="3"/>
        <v>16.715467086820226</v>
      </c>
      <c r="K18" s="9">
        <f t="shared" si="4"/>
        <v>64.704053582445667</v>
      </c>
      <c r="L18" s="9">
        <f t="shared" si="5"/>
        <v>-64.204053582445667</v>
      </c>
      <c r="M18" s="9">
        <f t="shared" si="6"/>
        <v>65.204053582445667</v>
      </c>
      <c r="N18">
        <f t="shared" si="7"/>
        <v>41.1</v>
      </c>
      <c r="O18">
        <f t="shared" si="7"/>
        <v>164</v>
      </c>
    </row>
    <row r="19" spans="4:16" x14ac:dyDescent="0.25">
      <c r="D19" s="2">
        <v>1</v>
      </c>
      <c r="E19" s="2">
        <v>2</v>
      </c>
      <c r="F19" s="2">
        <v>40</v>
      </c>
      <c r="G19" s="8">
        <f t="shared" si="0"/>
        <v>0.33649619240044903</v>
      </c>
      <c r="H19" s="8">
        <f t="shared" si="1"/>
        <v>13.829993507658456</v>
      </c>
      <c r="I19" s="9">
        <f t="shared" si="2"/>
        <v>-13.329993507658456</v>
      </c>
      <c r="J19" s="9">
        <f t="shared" si="3"/>
        <v>14.329993507658456</v>
      </c>
      <c r="K19" s="9">
        <f t="shared" si="4"/>
        <v>55.185375553673644</v>
      </c>
      <c r="L19" s="9">
        <f t="shared" si="5"/>
        <v>-54.685375553673644</v>
      </c>
      <c r="M19" s="9">
        <f t="shared" si="6"/>
        <v>55.685375553673644</v>
      </c>
      <c r="N19">
        <f t="shared" si="7"/>
        <v>41.1</v>
      </c>
      <c r="O19">
        <f t="shared" si="7"/>
        <v>164</v>
      </c>
    </row>
    <row r="20" spans="4:16" x14ac:dyDescent="0.25">
      <c r="D20" s="2">
        <v>1</v>
      </c>
      <c r="E20" s="2">
        <v>3</v>
      </c>
      <c r="F20" s="2">
        <v>40</v>
      </c>
      <c r="G20" s="8">
        <f t="shared" si="0"/>
        <v>0.31478001577821507</v>
      </c>
      <c r="H20" s="8">
        <f t="shared" si="1"/>
        <v>12.93745864848464</v>
      </c>
      <c r="I20" s="9">
        <f t="shared" si="2"/>
        <v>-12.43745864848464</v>
      </c>
      <c r="J20" s="9">
        <f t="shared" si="3"/>
        <v>13.43745864848464</v>
      </c>
      <c r="K20" s="9">
        <f t="shared" si="4"/>
        <v>51.62392258762727</v>
      </c>
      <c r="L20" s="9">
        <f t="shared" si="5"/>
        <v>-51.12392258762727</v>
      </c>
      <c r="M20" s="9">
        <f t="shared" si="6"/>
        <v>52.12392258762727</v>
      </c>
      <c r="N20">
        <f t="shared" si="7"/>
        <v>41.1</v>
      </c>
      <c r="O20">
        <f t="shared" si="7"/>
        <v>164</v>
      </c>
    </row>
    <row r="21" spans="4:16" x14ac:dyDescent="0.25">
      <c r="D21" s="2">
        <v>1</v>
      </c>
      <c r="E21" s="2">
        <v>6</v>
      </c>
      <c r="F21" s="2">
        <v>40</v>
      </c>
      <c r="G21" s="8">
        <f t="shared" si="0"/>
        <v>0.29145021730420217</v>
      </c>
      <c r="H21" s="8">
        <f t="shared" si="1"/>
        <v>11.978603931202709</v>
      </c>
      <c r="I21" s="9">
        <f t="shared" si="2"/>
        <v>-11.478603931202709</v>
      </c>
      <c r="J21" s="9">
        <f t="shared" si="3"/>
        <v>12.478603931202709</v>
      </c>
      <c r="K21" s="9">
        <f t="shared" si="4"/>
        <v>47.797835637889158</v>
      </c>
      <c r="L21" s="9">
        <f t="shared" si="5"/>
        <v>-47.297835637889158</v>
      </c>
      <c r="M21" s="9">
        <f t="shared" si="6"/>
        <v>48.297835637889158</v>
      </c>
      <c r="N21">
        <f t="shared" si="7"/>
        <v>41.1</v>
      </c>
      <c r="O21">
        <f t="shared" si="7"/>
        <v>164</v>
      </c>
    </row>
    <row r="22" spans="4:16" x14ac:dyDescent="0.25">
      <c r="D22" s="2">
        <v>2</v>
      </c>
      <c r="E22" s="2">
        <v>1</v>
      </c>
      <c r="F22" s="2">
        <v>10</v>
      </c>
      <c r="G22" s="8">
        <f t="shared" si="0"/>
        <v>0.28021197333447406</v>
      </c>
      <c r="H22" s="8">
        <f t="shared" si="1"/>
        <v>1.7681375517405313</v>
      </c>
      <c r="I22" s="9">
        <f t="shared" si="2"/>
        <v>-1.2681375517405313</v>
      </c>
      <c r="J22" s="9">
        <f t="shared" si="3"/>
        <v>2.2681375517405313</v>
      </c>
      <c r="K22" s="9">
        <f t="shared" si="4"/>
        <v>3.5586920613478203</v>
      </c>
      <c r="L22" s="9">
        <f t="shared" si="5"/>
        <v>-3.0586920613478203</v>
      </c>
      <c r="M22" s="9">
        <f t="shared" si="6"/>
        <v>4.0586920613478199</v>
      </c>
      <c r="N22">
        <v>6.31</v>
      </c>
      <c r="O22">
        <v>12.7</v>
      </c>
      <c r="P22" t="s">
        <v>21</v>
      </c>
    </row>
    <row r="23" spans="4:16" x14ac:dyDescent="0.25">
      <c r="D23" s="2">
        <v>2</v>
      </c>
      <c r="E23" s="2">
        <v>2</v>
      </c>
      <c r="F23" s="2">
        <v>10</v>
      </c>
      <c r="G23" s="8">
        <f t="shared" si="0"/>
        <v>0.238661632861254</v>
      </c>
      <c r="H23" s="8">
        <f t="shared" si="1"/>
        <v>1.5059549033545125</v>
      </c>
      <c r="I23" s="9">
        <f t="shared" si="2"/>
        <v>-1.0059549033545125</v>
      </c>
      <c r="J23" s="9">
        <f t="shared" si="3"/>
        <v>2.0059549033545125</v>
      </c>
      <c r="K23" s="9">
        <f t="shared" si="4"/>
        <v>3.0310027373379258</v>
      </c>
      <c r="L23" s="9">
        <f t="shared" si="5"/>
        <v>-2.5310027373379258</v>
      </c>
      <c r="M23" s="9">
        <f t="shared" si="6"/>
        <v>3.5310027373379258</v>
      </c>
      <c r="N23">
        <v>6.31</v>
      </c>
      <c r="O23">
        <v>12.7</v>
      </c>
    </row>
    <row r="24" spans="4:16" x14ac:dyDescent="0.25">
      <c r="D24" s="2">
        <v>2</v>
      </c>
      <c r="E24" s="2">
        <v>3</v>
      </c>
      <c r="F24" s="2">
        <v>10</v>
      </c>
      <c r="G24" s="8">
        <f t="shared" si="0"/>
        <v>0.22309844613234461</v>
      </c>
      <c r="H24" s="8">
        <f t="shared" si="1"/>
        <v>1.4077511950950945</v>
      </c>
      <c r="I24" s="9">
        <f t="shared" si="2"/>
        <v>-0.9077511950950945</v>
      </c>
      <c r="J24" s="9">
        <f t="shared" si="3"/>
        <v>1.9077511950950945</v>
      </c>
      <c r="K24" s="9">
        <f t="shared" si="4"/>
        <v>2.8333502658807763</v>
      </c>
      <c r="L24" s="9">
        <f t="shared" si="5"/>
        <v>-2.3333502658807763</v>
      </c>
      <c r="M24" s="9">
        <f t="shared" si="6"/>
        <v>3.3333502658807763</v>
      </c>
      <c r="N24">
        <v>6.31</v>
      </c>
      <c r="O24">
        <v>12.7</v>
      </c>
    </row>
    <row r="25" spans="4:16" x14ac:dyDescent="0.25">
      <c r="D25" s="2">
        <v>2</v>
      </c>
      <c r="E25" s="2">
        <v>6</v>
      </c>
      <c r="F25" s="2">
        <v>10</v>
      </c>
      <c r="G25" s="8">
        <f t="shared" si="0"/>
        <v>0.20636486700340573</v>
      </c>
      <c r="H25" s="8">
        <f t="shared" si="1"/>
        <v>1.3021623107914901</v>
      </c>
      <c r="I25" s="9">
        <f t="shared" si="2"/>
        <v>-0.80216231079149014</v>
      </c>
      <c r="J25" s="9">
        <f t="shared" si="3"/>
        <v>1.8021623107914901</v>
      </c>
      <c r="K25" s="9">
        <f t="shared" si="4"/>
        <v>2.6208338109432527</v>
      </c>
      <c r="L25" s="9">
        <f t="shared" si="5"/>
        <v>-2.1208338109432527</v>
      </c>
      <c r="M25" s="9">
        <f t="shared" si="6"/>
        <v>3.1208338109432527</v>
      </c>
      <c r="N25">
        <v>6.31</v>
      </c>
      <c r="O25">
        <v>12.7</v>
      </c>
    </row>
    <row r="26" spans="4:16" x14ac:dyDescent="0.25">
      <c r="D26" s="2">
        <v>2</v>
      </c>
      <c r="E26" s="2">
        <v>1</v>
      </c>
      <c r="F26" s="2">
        <v>20</v>
      </c>
      <c r="G26" s="8">
        <f t="shared" si="0"/>
        <v>0.27939107895564597</v>
      </c>
      <c r="H26" s="8">
        <f t="shared" si="1"/>
        <v>1.762957708210126</v>
      </c>
      <c r="I26" s="9">
        <f t="shared" si="2"/>
        <v>-1.262957708210126</v>
      </c>
      <c r="J26" s="9">
        <f t="shared" si="3"/>
        <v>2.2629577082101262</v>
      </c>
      <c r="K26" s="9">
        <f t="shared" si="4"/>
        <v>3.5482667027367034</v>
      </c>
      <c r="L26" s="9">
        <f t="shared" si="5"/>
        <v>-3.0482667027367034</v>
      </c>
      <c r="M26" s="9">
        <f t="shared" si="6"/>
        <v>4.0482667027367034</v>
      </c>
      <c r="N26">
        <v>6.31</v>
      </c>
      <c r="O26">
        <v>12.7</v>
      </c>
    </row>
    <row r="27" spans="4:16" x14ac:dyDescent="0.25">
      <c r="D27" s="2">
        <v>2</v>
      </c>
      <c r="E27" s="2">
        <v>2</v>
      </c>
      <c r="F27" s="2">
        <v>20</v>
      </c>
      <c r="G27" s="8">
        <f t="shared" si="0"/>
        <v>0.23817994772860288</v>
      </c>
      <c r="H27" s="8">
        <f t="shared" si="1"/>
        <v>1.5029154701674841</v>
      </c>
      <c r="I27" s="9">
        <f t="shared" si="2"/>
        <v>-1.0029154701674841</v>
      </c>
      <c r="J27" s="9">
        <f t="shared" si="3"/>
        <v>2.0029154701674843</v>
      </c>
      <c r="K27" s="9">
        <f t="shared" si="4"/>
        <v>3.0248853361532562</v>
      </c>
      <c r="L27" s="9">
        <f t="shared" si="5"/>
        <v>-2.5248853361532562</v>
      </c>
      <c r="M27" s="9">
        <f t="shared" si="6"/>
        <v>3.5248853361532562</v>
      </c>
      <c r="N27">
        <v>6.31</v>
      </c>
      <c r="O27">
        <v>12.7</v>
      </c>
    </row>
    <row r="28" spans="4:16" x14ac:dyDescent="0.25">
      <c r="D28" s="2">
        <v>2</v>
      </c>
      <c r="E28" s="2">
        <v>3</v>
      </c>
      <c r="F28" s="2">
        <v>20</v>
      </c>
      <c r="G28" s="8">
        <f t="shared" si="0"/>
        <v>0.22275500368491538</v>
      </c>
      <c r="H28" s="8">
        <f t="shared" si="1"/>
        <v>1.4055840732518159</v>
      </c>
      <c r="I28" s="9">
        <f t="shared" si="2"/>
        <v>-0.90558407325181589</v>
      </c>
      <c r="J28" s="9">
        <f t="shared" si="3"/>
        <v>1.9055840732518159</v>
      </c>
      <c r="K28" s="9">
        <f t="shared" si="4"/>
        <v>2.828988546798425</v>
      </c>
      <c r="L28" s="9">
        <f t="shared" si="5"/>
        <v>-2.328988546798425</v>
      </c>
      <c r="M28" s="9">
        <f t="shared" si="6"/>
        <v>3.328988546798425</v>
      </c>
      <c r="N28">
        <v>6.31</v>
      </c>
      <c r="O28">
        <v>12.7</v>
      </c>
    </row>
    <row r="29" spans="4:16" x14ac:dyDescent="0.25">
      <c r="D29" s="2">
        <v>2</v>
      </c>
      <c r="E29" s="2">
        <v>6</v>
      </c>
      <c r="F29" s="2">
        <v>20</v>
      </c>
      <c r="G29" s="8">
        <f t="shared" si="0"/>
        <v>0.20617928080516076</v>
      </c>
      <c r="H29" s="8">
        <f t="shared" si="1"/>
        <v>1.3009912618805644</v>
      </c>
      <c r="I29" s="9">
        <f t="shared" si="2"/>
        <v>-0.80099126188056435</v>
      </c>
      <c r="J29" s="9">
        <f t="shared" si="3"/>
        <v>1.8009912618805644</v>
      </c>
      <c r="K29" s="9">
        <f t="shared" si="4"/>
        <v>2.6184768662255418</v>
      </c>
      <c r="L29" s="9">
        <f t="shared" si="5"/>
        <v>-2.1184768662255418</v>
      </c>
      <c r="M29" s="9">
        <f t="shared" si="6"/>
        <v>3.1184768662255418</v>
      </c>
      <c r="N29">
        <v>6.31</v>
      </c>
      <c r="O29">
        <v>12.7</v>
      </c>
    </row>
    <row r="30" spans="4:16" x14ac:dyDescent="0.25">
      <c r="D30" s="2">
        <v>2</v>
      </c>
      <c r="E30" s="2">
        <v>1</v>
      </c>
      <c r="F30" s="2">
        <v>40</v>
      </c>
      <c r="G30" s="8">
        <f t="shared" si="0"/>
        <v>0.2789797259658845</v>
      </c>
      <c r="H30" s="8">
        <f t="shared" si="1"/>
        <v>1.760362070844731</v>
      </c>
      <c r="I30" s="9">
        <f t="shared" si="2"/>
        <v>-1.260362070844731</v>
      </c>
      <c r="J30" s="9">
        <f t="shared" si="3"/>
        <v>2.2603620708447307</v>
      </c>
      <c r="K30" s="9">
        <f t="shared" si="4"/>
        <v>3.543042519766733</v>
      </c>
      <c r="L30" s="9">
        <f t="shared" si="5"/>
        <v>-3.043042519766733</v>
      </c>
      <c r="M30" s="9">
        <f t="shared" si="6"/>
        <v>4.0430425197667326</v>
      </c>
      <c r="N30">
        <v>6.31</v>
      </c>
      <c r="O30">
        <v>12.7</v>
      </c>
    </row>
    <row r="31" spans="4:16" x14ac:dyDescent="0.25">
      <c r="D31" s="2">
        <v>2</v>
      </c>
      <c r="E31" s="2">
        <v>2</v>
      </c>
      <c r="F31" s="2">
        <v>40</v>
      </c>
      <c r="G31" s="8">
        <f t="shared" si="0"/>
        <v>0.2379387394898107</v>
      </c>
      <c r="H31" s="8">
        <f t="shared" si="1"/>
        <v>1.5013934461807055</v>
      </c>
      <c r="I31" s="9">
        <f t="shared" si="2"/>
        <v>-1.0013934461807055</v>
      </c>
      <c r="J31" s="9">
        <f t="shared" si="3"/>
        <v>2.0013934461807055</v>
      </c>
      <c r="K31" s="9">
        <f t="shared" si="4"/>
        <v>3.0218219915205959</v>
      </c>
      <c r="L31" s="9">
        <f t="shared" si="5"/>
        <v>-2.5218219915205959</v>
      </c>
      <c r="M31" s="9">
        <f t="shared" si="6"/>
        <v>3.5218219915205959</v>
      </c>
      <c r="N31">
        <v>6.31</v>
      </c>
      <c r="O31">
        <v>12.7</v>
      </c>
    </row>
    <row r="32" spans="4:16" x14ac:dyDescent="0.25">
      <c r="D32" s="2">
        <v>2</v>
      </c>
      <c r="E32" s="2">
        <v>3</v>
      </c>
      <c r="F32" s="2">
        <v>40</v>
      </c>
      <c r="G32" s="8">
        <f t="shared" si="0"/>
        <v>0.2225830837387843</v>
      </c>
      <c r="H32" s="8">
        <f t="shared" si="1"/>
        <v>1.4044992583917288</v>
      </c>
      <c r="I32" s="9">
        <f t="shared" si="2"/>
        <v>-0.90449925839172884</v>
      </c>
      <c r="J32" s="9">
        <f t="shared" si="3"/>
        <v>1.9044992583917288</v>
      </c>
      <c r="K32" s="9">
        <f t="shared" si="4"/>
        <v>2.8268051634825606</v>
      </c>
      <c r="L32" s="9">
        <f t="shared" si="5"/>
        <v>-2.3268051634825606</v>
      </c>
      <c r="M32" s="9">
        <f t="shared" si="6"/>
        <v>3.3268051634825606</v>
      </c>
      <c r="N32">
        <v>6.31</v>
      </c>
      <c r="O32">
        <v>12.7</v>
      </c>
    </row>
    <row r="33" spans="4:16" x14ac:dyDescent="0.25">
      <c r="D33" s="2">
        <v>2</v>
      </c>
      <c r="E33" s="2">
        <v>6</v>
      </c>
      <c r="F33" s="2">
        <v>40</v>
      </c>
      <c r="G33" s="8">
        <f t="shared" si="0"/>
        <v>0.20608642503409422</v>
      </c>
      <c r="H33" s="8">
        <f t="shared" si="1"/>
        <v>1.3004053419651345</v>
      </c>
      <c r="I33" s="9">
        <f t="shared" si="2"/>
        <v>-0.80040534196513446</v>
      </c>
      <c r="J33" s="9">
        <f t="shared" si="3"/>
        <v>1.8004053419651345</v>
      </c>
      <c r="K33" s="9">
        <f t="shared" si="4"/>
        <v>2.6172975979329962</v>
      </c>
      <c r="L33" s="9">
        <f t="shared" si="5"/>
        <v>-2.1172975979329962</v>
      </c>
      <c r="M33" s="9">
        <f t="shared" si="6"/>
        <v>3.1172975979329962</v>
      </c>
      <c r="N33">
        <v>6.31</v>
      </c>
      <c r="O33">
        <v>12.7</v>
      </c>
    </row>
    <row r="34" spans="4:16" x14ac:dyDescent="0.25">
      <c r="D34" s="2">
        <v>3</v>
      </c>
      <c r="E34" s="2">
        <v>1</v>
      </c>
      <c r="F34" s="2">
        <v>10</v>
      </c>
      <c r="G34" s="8">
        <f t="shared" si="0"/>
        <v>0.22879211816260922</v>
      </c>
      <c r="H34" s="8">
        <f t="shared" si="1"/>
        <v>0.66807298503481893</v>
      </c>
      <c r="I34" s="9">
        <f t="shared" si="2"/>
        <v>-0.16807298503481893</v>
      </c>
      <c r="J34" s="9">
        <f t="shared" si="3"/>
        <v>1.168072985034819</v>
      </c>
      <c r="K34" s="9">
        <f t="shared" si="4"/>
        <v>0.98380610809921964</v>
      </c>
      <c r="L34" s="9">
        <f t="shared" si="5"/>
        <v>-0.48380610809921964</v>
      </c>
      <c r="M34" s="9">
        <f t="shared" si="6"/>
        <v>1.4838061080992198</v>
      </c>
      <c r="N34">
        <v>2.92</v>
      </c>
      <c r="O34">
        <v>4.3</v>
      </c>
      <c r="P34" t="s">
        <v>22</v>
      </c>
    </row>
    <row r="35" spans="4:16" x14ac:dyDescent="0.25">
      <c r="D35" s="2">
        <v>3</v>
      </c>
      <c r="E35" s="2">
        <v>2</v>
      </c>
      <c r="F35" s="2">
        <v>10</v>
      </c>
      <c r="G35" s="8">
        <f t="shared" si="0"/>
        <v>0.19486640722984214</v>
      </c>
      <c r="H35" s="8">
        <f t="shared" si="1"/>
        <v>0.56900990911113902</v>
      </c>
      <c r="I35" s="9">
        <f t="shared" si="2"/>
        <v>-6.9009909111139023E-2</v>
      </c>
      <c r="J35" s="9">
        <f t="shared" si="3"/>
        <v>1.0690099091111391</v>
      </c>
      <c r="K35" s="9">
        <f t="shared" si="4"/>
        <v>0.83792555108832112</v>
      </c>
      <c r="L35" s="9">
        <f t="shared" si="5"/>
        <v>-0.33792555108832112</v>
      </c>
      <c r="M35" s="9">
        <f t="shared" si="6"/>
        <v>1.337925551088321</v>
      </c>
      <c r="N35">
        <v>2.92</v>
      </c>
      <c r="O35">
        <v>4.3</v>
      </c>
    </row>
    <row r="36" spans="4:16" x14ac:dyDescent="0.25">
      <c r="D36" s="2">
        <v>3</v>
      </c>
      <c r="E36" s="2">
        <v>3</v>
      </c>
      <c r="F36" s="2">
        <v>10</v>
      </c>
      <c r="G36" s="8">
        <f t="shared" si="0"/>
        <v>0.18215911847734784</v>
      </c>
      <c r="H36" s="8">
        <f t="shared" si="1"/>
        <v>0.53190462595385568</v>
      </c>
      <c r="I36" s="9">
        <f t="shared" si="2"/>
        <v>-3.1904625953855681E-2</v>
      </c>
      <c r="J36" s="9">
        <f t="shared" si="3"/>
        <v>1.0319046259538558</v>
      </c>
      <c r="K36" s="9">
        <f t="shared" si="4"/>
        <v>0.78328420945259569</v>
      </c>
      <c r="L36" s="9">
        <f t="shared" si="5"/>
        <v>-0.28328420945259569</v>
      </c>
      <c r="M36" s="9">
        <f t="shared" si="6"/>
        <v>1.2832842094525958</v>
      </c>
      <c r="N36">
        <v>2.92</v>
      </c>
      <c r="O36">
        <v>4.3</v>
      </c>
    </row>
    <row r="37" spans="4:16" x14ac:dyDescent="0.25">
      <c r="D37" s="2">
        <v>3</v>
      </c>
      <c r="E37" s="2">
        <v>6</v>
      </c>
      <c r="F37" s="2">
        <v>10</v>
      </c>
      <c r="G37" s="8">
        <f t="shared" si="0"/>
        <v>0.16849620833188567</v>
      </c>
      <c r="H37" s="8">
        <f t="shared" si="1"/>
        <v>0.49200892832910614</v>
      </c>
      <c r="I37" s="9">
        <f t="shared" si="2"/>
        <v>7.9910716708938567E-3</v>
      </c>
      <c r="J37" s="9">
        <f t="shared" si="3"/>
        <v>0.99200892832910614</v>
      </c>
      <c r="K37" s="9">
        <f t="shared" si="4"/>
        <v>0.72453369582710836</v>
      </c>
      <c r="L37" s="9">
        <f t="shared" si="5"/>
        <v>-0.22453369582710836</v>
      </c>
      <c r="M37" s="9">
        <f t="shared" si="6"/>
        <v>1.2245336958271085</v>
      </c>
      <c r="N37">
        <v>2.92</v>
      </c>
      <c r="O37">
        <v>4.3</v>
      </c>
    </row>
    <row r="38" spans="4:16" x14ac:dyDescent="0.25">
      <c r="D38" s="2">
        <v>3</v>
      </c>
      <c r="E38" s="2">
        <v>1</v>
      </c>
      <c r="F38" s="2">
        <v>20</v>
      </c>
      <c r="G38" s="8">
        <f t="shared" si="0"/>
        <v>0.22812186070899329</v>
      </c>
      <c r="H38" s="8">
        <f t="shared" si="1"/>
        <v>0.66611583327026036</v>
      </c>
      <c r="I38" s="9">
        <f t="shared" si="2"/>
        <v>-0.16611583327026036</v>
      </c>
      <c r="J38" s="9">
        <f t="shared" si="3"/>
        <v>1.1661158332702604</v>
      </c>
      <c r="K38" s="9">
        <f t="shared" si="4"/>
        <v>0.98092400104867106</v>
      </c>
      <c r="L38" s="9">
        <f t="shared" si="5"/>
        <v>-0.48092400104867106</v>
      </c>
      <c r="M38" s="9">
        <f t="shared" si="6"/>
        <v>1.4809240010486711</v>
      </c>
      <c r="N38">
        <v>2.92</v>
      </c>
      <c r="O38">
        <v>4.3</v>
      </c>
    </row>
    <row r="39" spans="4:16" x14ac:dyDescent="0.25">
      <c r="D39" s="2">
        <v>3</v>
      </c>
      <c r="E39" s="2">
        <v>2</v>
      </c>
      <c r="F39" s="2">
        <v>20</v>
      </c>
      <c r="G39" s="8">
        <f t="shared" si="0"/>
        <v>0.19447311296594874</v>
      </c>
      <c r="H39" s="8">
        <f t="shared" si="1"/>
        <v>0.56786148986057028</v>
      </c>
      <c r="I39" s="9">
        <f t="shared" si="2"/>
        <v>-6.7861489860570279E-2</v>
      </c>
      <c r="J39" s="9">
        <f t="shared" si="3"/>
        <v>1.0678614898605703</v>
      </c>
      <c r="K39" s="9">
        <f t="shared" si="4"/>
        <v>0.83623438575357956</v>
      </c>
      <c r="L39" s="9">
        <f t="shared" si="5"/>
        <v>-0.33623438575357956</v>
      </c>
      <c r="M39" s="9">
        <f t="shared" si="6"/>
        <v>1.3362343857535794</v>
      </c>
      <c r="N39">
        <v>2.92</v>
      </c>
      <c r="O39">
        <v>4.3</v>
      </c>
    </row>
    <row r="40" spans="4:16" x14ac:dyDescent="0.25">
      <c r="D40" s="2">
        <v>3</v>
      </c>
      <c r="E40" s="2">
        <v>3</v>
      </c>
      <c r="F40" s="2">
        <v>20</v>
      </c>
      <c r="G40" s="8">
        <f t="shared" si="0"/>
        <v>0.18187869889327643</v>
      </c>
      <c r="H40" s="8">
        <f t="shared" si="1"/>
        <v>0.5310858007683672</v>
      </c>
      <c r="I40" s="9">
        <f t="shared" si="2"/>
        <v>-3.10858007683672E-2</v>
      </c>
      <c r="J40" s="9">
        <f t="shared" si="3"/>
        <v>1.0310858007683672</v>
      </c>
      <c r="K40" s="9">
        <f t="shared" si="4"/>
        <v>0.78207840524108863</v>
      </c>
      <c r="L40" s="9">
        <f t="shared" si="5"/>
        <v>-0.28207840524108863</v>
      </c>
      <c r="M40" s="9">
        <f t="shared" si="6"/>
        <v>1.2820784052410885</v>
      </c>
      <c r="N40">
        <v>2.92</v>
      </c>
      <c r="O40">
        <v>4.3</v>
      </c>
    </row>
    <row r="41" spans="4:16" x14ac:dyDescent="0.25">
      <c r="D41" s="2">
        <v>3</v>
      </c>
      <c r="E41" s="2">
        <v>6</v>
      </c>
      <c r="F41" s="2">
        <v>20</v>
      </c>
      <c r="G41" s="8">
        <f t="shared" si="0"/>
        <v>0.16834467783555129</v>
      </c>
      <c r="H41" s="8">
        <f t="shared" si="1"/>
        <v>0.49156645927980974</v>
      </c>
      <c r="I41" s="9">
        <f t="shared" si="2"/>
        <v>8.4335407201902579E-3</v>
      </c>
      <c r="J41" s="9">
        <f t="shared" si="3"/>
        <v>0.99156645927980969</v>
      </c>
      <c r="K41" s="9">
        <f t="shared" si="4"/>
        <v>0.72388211469287056</v>
      </c>
      <c r="L41" s="9">
        <f t="shared" si="5"/>
        <v>-0.22388211469287056</v>
      </c>
      <c r="M41" s="9">
        <f t="shared" si="6"/>
        <v>1.2238821146928704</v>
      </c>
      <c r="N41">
        <v>2.92</v>
      </c>
      <c r="O41">
        <v>4.3</v>
      </c>
    </row>
    <row r="42" spans="4:16" x14ac:dyDescent="0.25">
      <c r="D42" s="2">
        <v>3</v>
      </c>
      <c r="E42" s="2">
        <v>1</v>
      </c>
      <c r="F42" s="2">
        <v>40</v>
      </c>
      <c r="G42" s="8">
        <f t="shared" si="0"/>
        <v>0.22778599239929861</v>
      </c>
      <c r="H42" s="8">
        <f t="shared" si="1"/>
        <v>0.66513509780595192</v>
      </c>
      <c r="I42" s="9">
        <f t="shared" si="2"/>
        <v>-0.16513509780595192</v>
      </c>
      <c r="J42" s="9">
        <f t="shared" si="3"/>
        <v>1.165135097805952</v>
      </c>
      <c r="K42" s="9">
        <f t="shared" si="4"/>
        <v>0.97947976731698405</v>
      </c>
      <c r="L42" s="9">
        <f t="shared" si="5"/>
        <v>-0.47947976731698405</v>
      </c>
      <c r="M42" s="9">
        <f t="shared" si="6"/>
        <v>1.4794797673169842</v>
      </c>
      <c r="N42">
        <v>2.92</v>
      </c>
      <c r="O42">
        <v>4.3</v>
      </c>
    </row>
    <row r="43" spans="4:16" x14ac:dyDescent="0.25">
      <c r="D43" s="2">
        <v>3</v>
      </c>
      <c r="E43" s="2">
        <v>2</v>
      </c>
      <c r="F43" s="2">
        <v>40</v>
      </c>
      <c r="G43" s="8">
        <f t="shared" si="0"/>
        <v>0.19427616726368335</v>
      </c>
      <c r="H43" s="8">
        <f t="shared" si="1"/>
        <v>0.56728640840995537</v>
      </c>
      <c r="I43" s="9">
        <f t="shared" si="2"/>
        <v>-6.7286408409955367E-2</v>
      </c>
      <c r="J43" s="9">
        <f t="shared" si="3"/>
        <v>1.0672864084099554</v>
      </c>
      <c r="K43" s="9">
        <f t="shared" si="4"/>
        <v>0.83538751923383836</v>
      </c>
      <c r="L43" s="9">
        <f t="shared" si="5"/>
        <v>-0.33538751923383836</v>
      </c>
      <c r="M43" s="9">
        <f t="shared" si="6"/>
        <v>1.3353875192338385</v>
      </c>
      <c r="N43">
        <v>2.92</v>
      </c>
      <c r="O43">
        <v>4.3</v>
      </c>
    </row>
    <row r="44" spans="4:16" x14ac:dyDescent="0.25">
      <c r="D44" s="2">
        <v>3</v>
      </c>
      <c r="E44" s="2">
        <v>3</v>
      </c>
      <c r="F44" s="2">
        <v>40</v>
      </c>
      <c r="G44" s="8">
        <f t="shared" si="0"/>
        <v>0.18173832684506713</v>
      </c>
      <c r="H44" s="8">
        <f t="shared" si="1"/>
        <v>0.53067591438759598</v>
      </c>
      <c r="I44" s="9">
        <f t="shared" si="2"/>
        <v>-3.0675914387595982E-2</v>
      </c>
      <c r="J44" s="9">
        <f t="shared" si="3"/>
        <v>1.0306759143875959</v>
      </c>
      <c r="K44" s="9">
        <f t="shared" si="4"/>
        <v>0.78147480543378867</v>
      </c>
      <c r="L44" s="9">
        <f t="shared" si="5"/>
        <v>-0.28147480543378867</v>
      </c>
      <c r="M44" s="9">
        <f t="shared" si="6"/>
        <v>1.2814748054337888</v>
      </c>
      <c r="N44">
        <v>2.92</v>
      </c>
      <c r="O44">
        <v>4.3</v>
      </c>
    </row>
    <row r="45" spans="4:16" x14ac:dyDescent="0.25">
      <c r="D45" s="2">
        <v>3</v>
      </c>
      <c r="E45" s="2">
        <v>6</v>
      </c>
      <c r="F45" s="2">
        <v>40</v>
      </c>
      <c r="G45" s="8">
        <f t="shared" si="0"/>
        <v>0.16826886141595604</v>
      </c>
      <c r="H45" s="8">
        <f t="shared" si="1"/>
        <v>0.4913450753345916</v>
      </c>
      <c r="I45" s="9">
        <f t="shared" si="2"/>
        <v>8.6549246654084033E-3</v>
      </c>
      <c r="J45" s="9">
        <f t="shared" si="3"/>
        <v>0.9913450753345916</v>
      </c>
      <c r="K45" s="9">
        <f t="shared" si="4"/>
        <v>0.72355610408861093</v>
      </c>
      <c r="L45" s="9">
        <f t="shared" si="5"/>
        <v>-0.22355610408861093</v>
      </c>
      <c r="M45" s="9">
        <f t="shared" si="6"/>
        <v>1.2235561040886109</v>
      </c>
      <c r="N45">
        <v>2.92</v>
      </c>
      <c r="O45">
        <v>4.3</v>
      </c>
    </row>
    <row r="46" spans="4:16" x14ac:dyDescent="0.25">
      <c r="D46" s="2">
        <v>4</v>
      </c>
      <c r="E46" s="2">
        <v>1</v>
      </c>
      <c r="F46" s="2">
        <v>10</v>
      </c>
      <c r="G46" s="8">
        <f t="shared" si="0"/>
        <v>0.19813978651447064</v>
      </c>
      <c r="H46" s="8">
        <f t="shared" si="1"/>
        <v>0.46562849830900604</v>
      </c>
      <c r="I46" s="9">
        <f t="shared" si="2"/>
        <v>3.4371501690993955E-2</v>
      </c>
      <c r="J46" s="9">
        <f t="shared" si="3"/>
        <v>0.96562849830900599</v>
      </c>
      <c r="K46" s="9">
        <f t="shared" si="4"/>
        <v>0.63008452111601665</v>
      </c>
      <c r="L46" s="9">
        <f t="shared" si="5"/>
        <v>-0.13008452111601665</v>
      </c>
      <c r="M46" s="9">
        <f t="shared" si="6"/>
        <v>1.1300845211160166</v>
      </c>
      <c r="N46">
        <v>2.35</v>
      </c>
      <c r="O46">
        <v>3.18</v>
      </c>
      <c r="P46" t="s">
        <v>23</v>
      </c>
    </row>
    <row r="47" spans="4:16" x14ac:dyDescent="0.25">
      <c r="D47" s="2">
        <v>4</v>
      </c>
      <c r="E47" s="2">
        <v>2</v>
      </c>
      <c r="F47" s="2">
        <v>10</v>
      </c>
      <c r="G47" s="8">
        <f t="shared" si="0"/>
        <v>0.16875925900524688</v>
      </c>
      <c r="H47" s="8">
        <f t="shared" si="1"/>
        <v>0.39658425866233016</v>
      </c>
      <c r="I47" s="9">
        <f t="shared" si="2"/>
        <v>0.10341574133766984</v>
      </c>
      <c r="J47" s="9">
        <f t="shared" si="3"/>
        <v>0.89658425866233016</v>
      </c>
      <c r="K47" s="9">
        <f t="shared" si="4"/>
        <v>0.53665444363668513</v>
      </c>
      <c r="L47" s="9">
        <f t="shared" si="5"/>
        <v>-3.665444363668513E-2</v>
      </c>
      <c r="M47" s="9">
        <f t="shared" si="6"/>
        <v>1.0366544436366851</v>
      </c>
      <c r="N47">
        <v>2.35</v>
      </c>
      <c r="O47">
        <v>3.18</v>
      </c>
    </row>
    <row r="48" spans="4:16" x14ac:dyDescent="0.25">
      <c r="D48" s="2">
        <v>4</v>
      </c>
      <c r="E48" s="2">
        <v>3</v>
      </c>
      <c r="F48" s="2">
        <v>10</v>
      </c>
      <c r="G48" s="8">
        <f t="shared" si="0"/>
        <v>0.15775442413236254</v>
      </c>
      <c r="H48" s="8">
        <f t="shared" si="1"/>
        <v>0.37072289671105196</v>
      </c>
      <c r="I48" s="9">
        <f t="shared" si="2"/>
        <v>0.12927710328894804</v>
      </c>
      <c r="J48" s="9">
        <f t="shared" si="3"/>
        <v>0.87072289671105196</v>
      </c>
      <c r="K48" s="9">
        <f t="shared" si="4"/>
        <v>0.50165906874091293</v>
      </c>
      <c r="L48" s="9">
        <f t="shared" si="5"/>
        <v>-1.6590687409129279E-3</v>
      </c>
      <c r="M48" s="9">
        <f t="shared" si="6"/>
        <v>1.001659068740913</v>
      </c>
      <c r="N48">
        <v>2.35</v>
      </c>
      <c r="O48">
        <v>3.18</v>
      </c>
    </row>
    <row r="49" spans="4:15" x14ac:dyDescent="0.25">
      <c r="D49" s="2">
        <v>4</v>
      </c>
      <c r="E49" s="2">
        <v>6</v>
      </c>
      <c r="F49" s="2">
        <v>10</v>
      </c>
      <c r="G49" s="8">
        <f t="shared" si="0"/>
        <v>0.14592199685676818</v>
      </c>
      <c r="H49" s="8">
        <f t="shared" si="1"/>
        <v>0.34291669261340524</v>
      </c>
      <c r="I49" s="9">
        <f t="shared" si="2"/>
        <v>0.15708330738659476</v>
      </c>
      <c r="J49" s="9">
        <f t="shared" si="3"/>
        <v>0.84291669261340529</v>
      </c>
      <c r="K49" s="9">
        <f t="shared" si="4"/>
        <v>0.46403195000452285</v>
      </c>
      <c r="L49" s="9">
        <f t="shared" si="5"/>
        <v>3.5968049995477147E-2</v>
      </c>
      <c r="M49" s="9">
        <f t="shared" si="6"/>
        <v>0.96403195000452291</v>
      </c>
      <c r="N49">
        <v>2.35</v>
      </c>
      <c r="O49">
        <v>3.18</v>
      </c>
    </row>
    <row r="50" spans="4:15" x14ac:dyDescent="0.25">
      <c r="D50" s="2">
        <v>4</v>
      </c>
      <c r="E50" s="2">
        <v>1</v>
      </c>
      <c r="F50" s="2">
        <v>20</v>
      </c>
      <c r="G50" s="8">
        <f t="shared" si="0"/>
        <v>0.19755932653256339</v>
      </c>
      <c r="H50" s="8">
        <f t="shared" si="1"/>
        <v>0.46426441735152396</v>
      </c>
      <c r="I50" s="9">
        <f t="shared" si="2"/>
        <v>3.5735582648476039E-2</v>
      </c>
      <c r="J50" s="9">
        <f t="shared" si="3"/>
        <v>0.96426441735152402</v>
      </c>
      <c r="K50" s="9">
        <f t="shared" si="4"/>
        <v>0.62823865837355164</v>
      </c>
      <c r="L50" s="9">
        <f t="shared" si="5"/>
        <v>-0.12823865837355164</v>
      </c>
      <c r="M50" s="9">
        <f t="shared" si="6"/>
        <v>1.1282386583735518</v>
      </c>
      <c r="N50">
        <v>2.35</v>
      </c>
      <c r="O50">
        <v>3.18</v>
      </c>
    </row>
    <row r="51" spans="4:15" x14ac:dyDescent="0.25">
      <c r="D51" s="2">
        <v>4</v>
      </c>
      <c r="E51" s="2">
        <v>2</v>
      </c>
      <c r="F51" s="2">
        <v>20</v>
      </c>
      <c r="G51" s="8">
        <f t="shared" si="0"/>
        <v>0.16841865618155252</v>
      </c>
      <c r="H51" s="8">
        <f t="shared" si="1"/>
        <v>0.39578384202664846</v>
      </c>
      <c r="I51" s="9">
        <f t="shared" si="2"/>
        <v>0.10421615797335154</v>
      </c>
      <c r="J51" s="9">
        <f t="shared" si="3"/>
        <v>0.8957838420266484</v>
      </c>
      <c r="K51" s="9">
        <f t="shared" si="4"/>
        <v>0.53557132665733709</v>
      </c>
      <c r="L51" s="9">
        <f t="shared" si="5"/>
        <v>-3.5571326657337088E-2</v>
      </c>
      <c r="M51" s="9">
        <f t="shared" si="6"/>
        <v>1.0355713266573372</v>
      </c>
      <c r="N51">
        <v>2.35</v>
      </c>
      <c r="O51">
        <v>3.18</v>
      </c>
    </row>
    <row r="52" spans="4:15" x14ac:dyDescent="0.25">
      <c r="D52" s="2">
        <v>4</v>
      </c>
      <c r="E52" s="2">
        <v>3</v>
      </c>
      <c r="F52" s="2">
        <v>20</v>
      </c>
      <c r="G52" s="8">
        <f t="shared" si="0"/>
        <v>0.15751157364883805</v>
      </c>
      <c r="H52" s="8">
        <f t="shared" si="1"/>
        <v>0.37015219807476946</v>
      </c>
      <c r="I52" s="9">
        <f t="shared" si="2"/>
        <v>0.12984780192523054</v>
      </c>
      <c r="J52" s="9">
        <f t="shared" si="3"/>
        <v>0.87015219807476951</v>
      </c>
      <c r="K52" s="9">
        <f t="shared" si="4"/>
        <v>0.500886804203305</v>
      </c>
      <c r="L52" s="9">
        <f t="shared" si="5"/>
        <v>-8.8680420330500276E-4</v>
      </c>
      <c r="M52" s="9">
        <f t="shared" si="6"/>
        <v>1.000886804203305</v>
      </c>
      <c r="N52">
        <v>2.35</v>
      </c>
      <c r="O52">
        <v>3.18</v>
      </c>
    </row>
    <row r="53" spans="4:15" x14ac:dyDescent="0.25">
      <c r="D53" s="2">
        <v>4</v>
      </c>
      <c r="E53" s="2">
        <v>6</v>
      </c>
      <c r="F53" s="2">
        <v>20</v>
      </c>
      <c r="G53" s="8">
        <f t="shared" si="0"/>
        <v>0.14579076759749457</v>
      </c>
      <c r="H53" s="8">
        <f t="shared" si="1"/>
        <v>0.34260830385411223</v>
      </c>
      <c r="I53" s="9">
        <f t="shared" si="2"/>
        <v>0.15739169614588777</v>
      </c>
      <c r="J53" s="9">
        <f t="shared" si="3"/>
        <v>0.84260830385411223</v>
      </c>
      <c r="K53" s="9">
        <f t="shared" si="4"/>
        <v>0.46361464096003274</v>
      </c>
      <c r="L53" s="9">
        <f t="shared" si="5"/>
        <v>3.6385359039967258E-2</v>
      </c>
      <c r="M53" s="9">
        <f t="shared" si="6"/>
        <v>0.9636146409600328</v>
      </c>
      <c r="N53">
        <v>2.35</v>
      </c>
      <c r="O53">
        <v>3.18</v>
      </c>
    </row>
    <row r="54" spans="4:15" x14ac:dyDescent="0.25">
      <c r="D54" s="2">
        <v>4</v>
      </c>
      <c r="E54" s="2">
        <v>1</v>
      </c>
      <c r="F54" s="2">
        <v>40</v>
      </c>
      <c r="G54" s="8">
        <f t="shared" si="0"/>
        <v>0.19726845604404167</v>
      </c>
      <c r="H54" s="8">
        <f t="shared" si="1"/>
        <v>0.46358087170349793</v>
      </c>
      <c r="I54" s="9">
        <f t="shared" si="2"/>
        <v>3.6419128296502068E-2</v>
      </c>
      <c r="J54" s="9">
        <f t="shared" si="3"/>
        <v>0.96358087170349793</v>
      </c>
      <c r="K54" s="9">
        <f t="shared" si="4"/>
        <v>0.62731369022005257</v>
      </c>
      <c r="L54" s="9">
        <f t="shared" si="5"/>
        <v>-0.12731369022005257</v>
      </c>
      <c r="M54" s="9">
        <f t="shared" si="6"/>
        <v>1.1273136902200527</v>
      </c>
      <c r="N54">
        <v>2.35</v>
      </c>
      <c r="O54">
        <v>3.18</v>
      </c>
    </row>
    <row r="55" spans="4:15" x14ac:dyDescent="0.25">
      <c r="D55" s="2">
        <v>4</v>
      </c>
      <c r="E55" s="2">
        <v>2</v>
      </c>
      <c r="F55" s="2">
        <v>40</v>
      </c>
      <c r="G55" s="8">
        <f t="shared" si="0"/>
        <v>0.16824809620022452</v>
      </c>
      <c r="H55" s="8">
        <f t="shared" si="1"/>
        <v>0.39538302607052761</v>
      </c>
      <c r="I55" s="9">
        <f t="shared" si="2"/>
        <v>0.10461697392947239</v>
      </c>
      <c r="J55" s="9">
        <f t="shared" si="3"/>
        <v>0.89538302607052755</v>
      </c>
      <c r="K55" s="9">
        <f t="shared" si="4"/>
        <v>0.53502894591671402</v>
      </c>
      <c r="L55" s="9">
        <f t="shared" si="5"/>
        <v>-3.5028945916714016E-2</v>
      </c>
      <c r="M55" s="9">
        <f t="shared" si="6"/>
        <v>1.0350289459167139</v>
      </c>
      <c r="N55">
        <v>2.35</v>
      </c>
      <c r="O55">
        <v>3.18</v>
      </c>
    </row>
    <row r="56" spans="4:15" x14ac:dyDescent="0.25">
      <c r="D56" s="2">
        <v>4</v>
      </c>
      <c r="E56" s="2">
        <v>3</v>
      </c>
      <c r="F56" s="2">
        <v>40</v>
      </c>
      <c r="G56" s="8">
        <f t="shared" si="0"/>
        <v>0.15739000788910754</v>
      </c>
      <c r="H56" s="8">
        <f t="shared" si="1"/>
        <v>0.36986651853940272</v>
      </c>
      <c r="I56" s="9">
        <f t="shared" si="2"/>
        <v>0.13013348146059728</v>
      </c>
      <c r="J56" s="9">
        <f t="shared" si="3"/>
        <v>0.86986651853940278</v>
      </c>
      <c r="K56" s="9">
        <f t="shared" si="4"/>
        <v>0.50050022508736203</v>
      </c>
      <c r="L56" s="9">
        <f t="shared" si="5"/>
        <v>-5.0022508736202731E-4</v>
      </c>
      <c r="M56" s="9">
        <f t="shared" si="6"/>
        <v>1.000500225087362</v>
      </c>
      <c r="N56">
        <v>2.35</v>
      </c>
      <c r="O56">
        <v>3.18</v>
      </c>
    </row>
    <row r="57" spans="4:15" x14ac:dyDescent="0.25">
      <c r="D57" s="2">
        <v>4</v>
      </c>
      <c r="E57" s="2">
        <v>6</v>
      </c>
      <c r="F57" s="2">
        <v>40</v>
      </c>
      <c r="G57" s="8">
        <f t="shared" si="0"/>
        <v>0.14572510865210109</v>
      </c>
      <c r="H57" s="8">
        <f t="shared" si="1"/>
        <v>0.34245400533243758</v>
      </c>
      <c r="I57" s="9">
        <f t="shared" si="2"/>
        <v>0.15754599466756242</v>
      </c>
      <c r="J57" s="9">
        <f t="shared" si="3"/>
        <v>0.84245400533243764</v>
      </c>
      <c r="K57" s="9">
        <f t="shared" si="4"/>
        <v>0.46340584551368147</v>
      </c>
      <c r="L57" s="9">
        <f t="shared" si="5"/>
        <v>3.6594154486318531E-2</v>
      </c>
      <c r="M57" s="9">
        <f t="shared" si="6"/>
        <v>0.96340584551368147</v>
      </c>
      <c r="N57">
        <v>2.35</v>
      </c>
      <c r="O57">
        <v>3.18</v>
      </c>
    </row>
    <row r="58" spans="4:15" x14ac:dyDescent="0.25">
      <c r="D58" s="2">
        <v>5</v>
      </c>
      <c r="E58" s="2">
        <v>1</v>
      </c>
      <c r="F58" s="2">
        <v>10</v>
      </c>
      <c r="G58" s="8">
        <f t="shared" si="0"/>
        <v>0.17722161267746098</v>
      </c>
      <c r="H58" s="8">
        <f t="shared" si="1"/>
        <v>0.37748203500299188</v>
      </c>
      <c r="I58" s="9">
        <f t="shared" si="2"/>
        <v>0.12251796499700812</v>
      </c>
      <c r="J58" s="9">
        <f t="shared" si="3"/>
        <v>0.87748203500299193</v>
      </c>
      <c r="K58" s="9">
        <f t="shared" si="4"/>
        <v>0.49090386711656692</v>
      </c>
      <c r="L58" s="9">
        <f t="shared" si="5"/>
        <v>9.0961328834330835E-3</v>
      </c>
      <c r="M58" s="9">
        <f t="shared" si="6"/>
        <v>0.99090386711656686</v>
      </c>
      <c r="N58">
        <v>2.13</v>
      </c>
      <c r="O58">
        <v>2.77</v>
      </c>
    </row>
    <row r="59" spans="4:15" x14ac:dyDescent="0.25">
      <c r="D59" s="2">
        <v>5</v>
      </c>
      <c r="E59" s="2">
        <v>2</v>
      </c>
      <c r="F59" s="2">
        <v>10</v>
      </c>
      <c r="G59" s="8">
        <f t="shared" si="0"/>
        <v>0.15094286998729023</v>
      </c>
      <c r="H59" s="8">
        <f t="shared" si="1"/>
        <v>0.32150831307292815</v>
      </c>
      <c r="I59" s="9">
        <f t="shared" si="2"/>
        <v>0.17849168692707185</v>
      </c>
      <c r="J59" s="9">
        <f t="shared" si="3"/>
        <v>0.82150831307292815</v>
      </c>
      <c r="K59" s="9">
        <f t="shared" si="4"/>
        <v>0.41811174986479394</v>
      </c>
      <c r="L59" s="9">
        <f t="shared" si="5"/>
        <v>8.1888250135206064E-2</v>
      </c>
      <c r="M59" s="9">
        <f t="shared" si="6"/>
        <v>0.91811174986479394</v>
      </c>
      <c r="N59">
        <v>2.13</v>
      </c>
      <c r="O59">
        <v>2.77</v>
      </c>
    </row>
    <row r="60" spans="4:15" x14ac:dyDescent="0.25">
      <c r="D60" s="2">
        <v>5</v>
      </c>
      <c r="E60" s="2">
        <v>3</v>
      </c>
      <c r="F60" s="2">
        <v>10</v>
      </c>
      <c r="G60" s="8">
        <f t="shared" si="0"/>
        <v>0.1410998464445184</v>
      </c>
      <c r="H60" s="8">
        <f t="shared" si="1"/>
        <v>0.30054267292682418</v>
      </c>
      <c r="I60" s="9">
        <f t="shared" si="2"/>
        <v>0.19945732707317582</v>
      </c>
      <c r="J60" s="9">
        <f t="shared" si="3"/>
        <v>0.80054267292682413</v>
      </c>
      <c r="K60" s="9">
        <f t="shared" si="4"/>
        <v>0.39084657465131595</v>
      </c>
      <c r="L60" s="9">
        <f t="shared" si="5"/>
        <v>0.10915342534868405</v>
      </c>
      <c r="M60" s="9">
        <f t="shared" si="6"/>
        <v>0.89084657465131589</v>
      </c>
      <c r="N60">
        <v>2.13</v>
      </c>
      <c r="O60">
        <v>2.77</v>
      </c>
    </row>
    <row r="61" spans="4:15" x14ac:dyDescent="0.25">
      <c r="D61" s="2">
        <v>5</v>
      </c>
      <c r="E61" s="2">
        <v>6</v>
      </c>
      <c r="F61" s="2">
        <v>10</v>
      </c>
      <c r="G61" s="8">
        <f t="shared" si="0"/>
        <v>0.13051660175369773</v>
      </c>
      <c r="H61" s="8">
        <f t="shared" si="1"/>
        <v>0.27800036173537612</v>
      </c>
      <c r="I61" s="9">
        <f t="shared" si="2"/>
        <v>0.22199963826462388</v>
      </c>
      <c r="J61" s="9">
        <f t="shared" si="3"/>
        <v>0.77800036173537612</v>
      </c>
      <c r="K61" s="9">
        <f t="shared" si="4"/>
        <v>0.36153098685774271</v>
      </c>
      <c r="L61" s="9">
        <f t="shared" si="5"/>
        <v>0.13846901314225729</v>
      </c>
      <c r="M61" s="9">
        <f t="shared" si="6"/>
        <v>0.86153098685774276</v>
      </c>
      <c r="N61">
        <v>2.13</v>
      </c>
      <c r="O61">
        <v>2.77</v>
      </c>
    </row>
    <row r="62" spans="4:15" x14ac:dyDescent="0.25">
      <c r="D62" s="2">
        <v>5</v>
      </c>
      <c r="E62" s="2">
        <v>1</v>
      </c>
      <c r="F62" s="2">
        <v>20</v>
      </c>
      <c r="G62" s="8">
        <f t="shared" si="0"/>
        <v>0.17670243348635581</v>
      </c>
      <c r="H62" s="8">
        <f t="shared" si="1"/>
        <v>0.37637618332593786</v>
      </c>
      <c r="I62" s="9">
        <f t="shared" si="2"/>
        <v>0.12362381667406214</v>
      </c>
      <c r="J62" s="9">
        <f t="shared" si="3"/>
        <v>0.87637618332593781</v>
      </c>
      <c r="K62" s="9">
        <f t="shared" si="4"/>
        <v>0.48946574075720561</v>
      </c>
      <c r="L62" s="9">
        <f t="shared" si="5"/>
        <v>1.0534259242794386E-2</v>
      </c>
      <c r="M62" s="9">
        <f t="shared" si="6"/>
        <v>0.98946574075720561</v>
      </c>
      <c r="N62">
        <v>2.13</v>
      </c>
      <c r="O62">
        <v>2.77</v>
      </c>
    </row>
    <row r="63" spans="4:15" x14ac:dyDescent="0.25">
      <c r="D63" s="2">
        <v>5</v>
      </c>
      <c r="E63" s="2">
        <v>2</v>
      </c>
      <c r="F63" s="2">
        <v>20</v>
      </c>
      <c r="G63" s="8">
        <f t="shared" si="0"/>
        <v>0.15063822556044665</v>
      </c>
      <c r="H63" s="8">
        <f t="shared" si="1"/>
        <v>0.32085942044375132</v>
      </c>
      <c r="I63" s="9">
        <f t="shared" si="2"/>
        <v>0.17914057955624868</v>
      </c>
      <c r="J63" s="9">
        <f t="shared" si="3"/>
        <v>0.82085942044375138</v>
      </c>
      <c r="K63" s="9">
        <f t="shared" si="4"/>
        <v>0.41726788480243721</v>
      </c>
      <c r="L63" s="9">
        <f t="shared" si="5"/>
        <v>8.2732115197562794E-2</v>
      </c>
      <c r="M63" s="9">
        <f t="shared" si="6"/>
        <v>0.91726788480243715</v>
      </c>
      <c r="N63">
        <v>2.13</v>
      </c>
      <c r="O63">
        <v>2.77</v>
      </c>
    </row>
    <row r="64" spans="4:15" x14ac:dyDescent="0.25">
      <c r="D64" s="2">
        <v>5</v>
      </c>
      <c r="E64" s="2">
        <v>3</v>
      </c>
      <c r="F64" s="2">
        <v>20</v>
      </c>
      <c r="G64" s="8">
        <f t="shared" si="0"/>
        <v>0.1408826343687066</v>
      </c>
      <c r="H64" s="8">
        <f t="shared" si="1"/>
        <v>0.30008001120534505</v>
      </c>
      <c r="I64" s="9">
        <f t="shared" si="2"/>
        <v>0.19991998879465495</v>
      </c>
      <c r="J64" s="9">
        <f t="shared" si="3"/>
        <v>0.800080011205345</v>
      </c>
      <c r="K64" s="9">
        <f t="shared" si="4"/>
        <v>0.39024489720131728</v>
      </c>
      <c r="L64" s="9">
        <f t="shared" si="5"/>
        <v>0.10975510279868272</v>
      </c>
      <c r="M64" s="9">
        <f t="shared" si="6"/>
        <v>0.89024489720131728</v>
      </c>
      <c r="N64">
        <v>2.13</v>
      </c>
      <c r="O64">
        <v>2.77</v>
      </c>
    </row>
    <row r="65" spans="4:15" x14ac:dyDescent="0.25">
      <c r="D65" s="2">
        <v>5</v>
      </c>
      <c r="E65" s="2">
        <v>6</v>
      </c>
      <c r="F65" s="2">
        <v>20</v>
      </c>
      <c r="G65" s="8">
        <f t="shared" si="0"/>
        <v>0.13039922673594861</v>
      </c>
      <c r="H65" s="8">
        <f t="shared" si="1"/>
        <v>0.27775035294757056</v>
      </c>
      <c r="I65" s="9">
        <f t="shared" si="2"/>
        <v>0.22224964705242944</v>
      </c>
      <c r="J65" s="9">
        <f t="shared" si="3"/>
        <v>0.77775035294757056</v>
      </c>
      <c r="K65" s="9">
        <f t="shared" si="4"/>
        <v>0.36120585805857769</v>
      </c>
      <c r="L65" s="9">
        <f t="shared" si="5"/>
        <v>0.13879414194142231</v>
      </c>
      <c r="M65" s="9">
        <f t="shared" si="6"/>
        <v>0.86120585805857774</v>
      </c>
      <c r="N65">
        <v>2.13</v>
      </c>
      <c r="O65">
        <v>2.77</v>
      </c>
    </row>
    <row r="66" spans="4:15" x14ac:dyDescent="0.25">
      <c r="D66" s="2">
        <v>5</v>
      </c>
      <c r="E66" s="2">
        <v>1</v>
      </c>
      <c r="F66" s="2">
        <v>40</v>
      </c>
      <c r="G66" s="8">
        <f t="shared" si="0"/>
        <v>0.17644227101236257</v>
      </c>
      <c r="H66" s="8">
        <f t="shared" si="1"/>
        <v>0.37582203725633223</v>
      </c>
      <c r="I66" s="9">
        <f t="shared" si="2"/>
        <v>0.12417796274366777</v>
      </c>
      <c r="J66" s="9">
        <f t="shared" si="3"/>
        <v>0.87582203725633223</v>
      </c>
      <c r="K66" s="9">
        <f t="shared" si="4"/>
        <v>0.48874509070424432</v>
      </c>
      <c r="L66" s="9">
        <f t="shared" si="5"/>
        <v>1.1254909295755677E-2</v>
      </c>
      <c r="M66" s="9">
        <f t="shared" si="6"/>
        <v>0.98874509070424432</v>
      </c>
      <c r="N66">
        <v>2.13</v>
      </c>
      <c r="O66">
        <v>2.77</v>
      </c>
    </row>
    <row r="67" spans="4:15" x14ac:dyDescent="0.25">
      <c r="D67" s="2">
        <v>5</v>
      </c>
      <c r="E67" s="2">
        <v>2</v>
      </c>
      <c r="F67" s="2">
        <v>40</v>
      </c>
      <c r="G67" s="8">
        <f t="shared" si="0"/>
        <v>0.15048567207545044</v>
      </c>
      <c r="H67" s="8">
        <f t="shared" si="1"/>
        <v>0.3205344815207094</v>
      </c>
      <c r="I67" s="9">
        <f t="shared" si="2"/>
        <v>0.1794655184792906</v>
      </c>
      <c r="J67" s="9">
        <f t="shared" si="3"/>
        <v>0.8205344815207094</v>
      </c>
      <c r="K67" s="9">
        <f t="shared" si="4"/>
        <v>0.41684531164899774</v>
      </c>
      <c r="L67" s="9">
        <f t="shared" si="5"/>
        <v>8.3154688351002259E-2</v>
      </c>
      <c r="M67" s="9">
        <f t="shared" si="6"/>
        <v>0.91684531164899774</v>
      </c>
      <c r="N67">
        <v>2.13</v>
      </c>
      <c r="O67">
        <v>2.77</v>
      </c>
    </row>
    <row r="68" spans="4:15" x14ac:dyDescent="0.25">
      <c r="D68" s="2">
        <v>5</v>
      </c>
      <c r="E68" s="2">
        <v>3</v>
      </c>
      <c r="F68" s="2">
        <v>40</v>
      </c>
      <c r="G68" s="8">
        <f t="shared" si="0"/>
        <v>0.14077390264770906</v>
      </c>
      <c r="H68" s="8">
        <f t="shared" si="1"/>
        <v>0.29984841263962025</v>
      </c>
      <c r="I68" s="9">
        <f t="shared" si="2"/>
        <v>0.20015158736037975</v>
      </c>
      <c r="J68" s="9">
        <f t="shared" si="3"/>
        <v>0.79984841263962025</v>
      </c>
      <c r="K68" s="9">
        <f t="shared" si="4"/>
        <v>0.38994371033415409</v>
      </c>
      <c r="L68" s="9">
        <f t="shared" si="5"/>
        <v>0.11005628966584591</v>
      </c>
      <c r="M68" s="9">
        <f t="shared" si="6"/>
        <v>0.88994371033415409</v>
      </c>
      <c r="N68">
        <v>2.13</v>
      </c>
      <c r="O68">
        <v>2.77</v>
      </c>
    </row>
    <row r="69" spans="4:15" x14ac:dyDescent="0.25">
      <c r="D69" s="2">
        <v>5</v>
      </c>
      <c r="E69" s="2">
        <v>6</v>
      </c>
      <c r="F69" s="2">
        <v>40</v>
      </c>
      <c r="G69" s="8">
        <f t="shared" si="0"/>
        <v>0.1303404995898563</v>
      </c>
      <c r="H69" s="8">
        <f t="shared" si="1"/>
        <v>0.27762526412639393</v>
      </c>
      <c r="I69" s="9">
        <f t="shared" si="2"/>
        <v>0.22237473587360607</v>
      </c>
      <c r="J69" s="9">
        <f t="shared" si="3"/>
        <v>0.77762526412639388</v>
      </c>
      <c r="K69" s="9">
        <f t="shared" si="4"/>
        <v>0.36104318386390194</v>
      </c>
      <c r="L69" s="9">
        <f t="shared" si="5"/>
        <v>0.13895681613609806</v>
      </c>
      <c r="M69" s="9">
        <f t="shared" si="6"/>
        <v>0.86104318386390188</v>
      </c>
      <c r="N69">
        <v>2.13</v>
      </c>
      <c r="O69">
        <v>2.77</v>
      </c>
    </row>
    <row r="70" spans="4:15" x14ac:dyDescent="0.25">
      <c r="D70" s="2">
        <v>6</v>
      </c>
      <c r="E70" s="2">
        <v>1</v>
      </c>
      <c r="F70" s="2">
        <v>10</v>
      </c>
      <c r="G70" s="8">
        <f t="shared" si="0"/>
        <v>0.16178045823481482</v>
      </c>
      <c r="H70" s="8">
        <f t="shared" si="1"/>
        <v>0.32679652563432593</v>
      </c>
      <c r="I70" s="9">
        <f t="shared" si="2"/>
        <v>0.17320347436567407</v>
      </c>
      <c r="J70" s="9">
        <f t="shared" si="3"/>
        <v>0.82679652563432593</v>
      </c>
      <c r="K70" s="9">
        <f t="shared" si="4"/>
        <v>0.41577577766347407</v>
      </c>
      <c r="L70" s="9">
        <f t="shared" si="5"/>
        <v>8.4224222336525933E-2</v>
      </c>
      <c r="M70" s="9">
        <f t="shared" si="6"/>
        <v>0.91577577766347407</v>
      </c>
      <c r="N70">
        <v>2.02</v>
      </c>
      <c r="O70">
        <v>2.57</v>
      </c>
    </row>
    <row r="71" spans="4:15" x14ac:dyDescent="0.25">
      <c r="D71" s="2">
        <v>6</v>
      </c>
      <c r="E71" s="2">
        <v>2</v>
      </c>
      <c r="F71" s="2">
        <v>10</v>
      </c>
      <c r="G71" s="8">
        <f t="shared" si="0"/>
        <v>0.13779135797768063</v>
      </c>
      <c r="H71" s="8">
        <f t="shared" si="1"/>
        <v>0.2783385431149149</v>
      </c>
      <c r="I71" s="9">
        <f t="shared" si="2"/>
        <v>0.2216614568850851</v>
      </c>
      <c r="J71" s="9">
        <f t="shared" si="3"/>
        <v>0.7783385431149149</v>
      </c>
      <c r="K71" s="9">
        <f t="shared" si="4"/>
        <v>0.35412379000263922</v>
      </c>
      <c r="L71" s="9">
        <f t="shared" si="5"/>
        <v>0.14587620999736078</v>
      </c>
      <c r="M71" s="9">
        <f t="shared" si="6"/>
        <v>0.85412379000263927</v>
      </c>
      <c r="N71">
        <v>2.02</v>
      </c>
      <c r="O71">
        <v>2.57</v>
      </c>
    </row>
    <row r="72" spans="4:15" x14ac:dyDescent="0.25">
      <c r="D72" s="2">
        <v>6</v>
      </c>
      <c r="E72" s="2">
        <v>3</v>
      </c>
      <c r="F72" s="2">
        <v>10</v>
      </c>
      <c r="G72" s="8">
        <f t="shared" si="0"/>
        <v>0.12880594793029637</v>
      </c>
      <c r="H72" s="8">
        <f t="shared" si="1"/>
        <v>0.26018801481919868</v>
      </c>
      <c r="I72" s="9">
        <f t="shared" si="2"/>
        <v>0.23981198518080132</v>
      </c>
      <c r="J72" s="9">
        <f t="shared" si="3"/>
        <v>0.76018801481919862</v>
      </c>
      <c r="K72" s="9">
        <f t="shared" si="4"/>
        <v>0.33103128618086164</v>
      </c>
      <c r="L72" s="9">
        <f t="shared" si="5"/>
        <v>0.16896871381913836</v>
      </c>
      <c r="M72" s="9">
        <f t="shared" si="6"/>
        <v>0.83103128618086164</v>
      </c>
      <c r="N72">
        <v>2.02</v>
      </c>
      <c r="O72">
        <v>2.57</v>
      </c>
    </row>
    <row r="73" spans="4:15" x14ac:dyDescent="0.25">
      <c r="D73" s="2">
        <v>6</v>
      </c>
      <c r="E73" s="2">
        <v>6</v>
      </c>
      <c r="F73" s="2">
        <v>10</v>
      </c>
      <c r="G73" s="8">
        <f t="shared" si="0"/>
        <v>0.11914481151569761</v>
      </c>
      <c r="H73" s="8">
        <f t="shared" si="1"/>
        <v>0.24067251926170918</v>
      </c>
      <c r="I73" s="9">
        <f t="shared" si="2"/>
        <v>0.25932748073829082</v>
      </c>
      <c r="J73" s="9">
        <f t="shared" si="3"/>
        <v>0.74067251926170918</v>
      </c>
      <c r="K73" s="9">
        <f t="shared" si="4"/>
        <v>0.30620216559534286</v>
      </c>
      <c r="L73" s="9">
        <f t="shared" si="5"/>
        <v>0.19379783440465714</v>
      </c>
      <c r="M73" s="9">
        <f t="shared" si="6"/>
        <v>0.80620216559534286</v>
      </c>
      <c r="N73">
        <v>2.02</v>
      </c>
      <c r="O73">
        <v>2.57</v>
      </c>
    </row>
    <row r="74" spans="4:15" x14ac:dyDescent="0.25">
      <c r="D74" s="2">
        <v>6</v>
      </c>
      <c r="E74" s="2">
        <v>1</v>
      </c>
      <c r="F74" s="2">
        <v>20</v>
      </c>
      <c r="G74" s="8">
        <f t="shared" si="0"/>
        <v>0.16130651464422219</v>
      </c>
      <c r="H74" s="8">
        <f t="shared" si="1"/>
        <v>0.32583915958132881</v>
      </c>
      <c r="I74" s="9">
        <f t="shared" si="2"/>
        <v>0.17416084041867119</v>
      </c>
      <c r="J74" s="9">
        <f t="shared" si="3"/>
        <v>0.82583915958132881</v>
      </c>
      <c r="K74" s="9">
        <f t="shared" si="4"/>
        <v>0.41455774263565098</v>
      </c>
      <c r="L74" s="9">
        <f t="shared" si="5"/>
        <v>8.5442257364349017E-2</v>
      </c>
      <c r="M74" s="9">
        <f t="shared" si="6"/>
        <v>0.91455774263565104</v>
      </c>
      <c r="N74">
        <v>2.02</v>
      </c>
      <c r="O74">
        <v>2.57</v>
      </c>
    </row>
    <row r="75" spans="4:15" x14ac:dyDescent="0.25">
      <c r="D75" s="2">
        <v>6</v>
      </c>
      <c r="E75" s="2">
        <v>2</v>
      </c>
      <c r="F75" s="2">
        <v>20</v>
      </c>
      <c r="G75" s="8">
        <f t="shared" ref="G75:G81" si="8">SQRT(B$3/D75 + B$4/(D75*E75) + B$5*B$2^2/(D75*E75*F75))</f>
        <v>0.13751325693667987</v>
      </c>
      <c r="H75" s="8">
        <f t="shared" si="1"/>
        <v>0.27777677901209336</v>
      </c>
      <c r="I75" s="9">
        <f t="shared" si="2"/>
        <v>0.22222322098790664</v>
      </c>
      <c r="J75" s="9">
        <f t="shared" si="3"/>
        <v>0.7777767790120933</v>
      </c>
      <c r="K75" s="9">
        <f t="shared" si="4"/>
        <v>0.35340907032726726</v>
      </c>
      <c r="L75" s="9">
        <f t="shared" si="5"/>
        <v>0.14659092967273274</v>
      </c>
      <c r="M75" s="9">
        <f t="shared" si="6"/>
        <v>0.85340907032726721</v>
      </c>
      <c r="N75">
        <v>2.02</v>
      </c>
      <c r="O75">
        <v>2.57</v>
      </c>
    </row>
    <row r="76" spans="4:15" x14ac:dyDescent="0.25">
      <c r="D76" s="2">
        <v>6</v>
      </c>
      <c r="E76" s="2">
        <v>3</v>
      </c>
      <c r="F76" s="2">
        <v>20</v>
      </c>
      <c r="G76" s="8">
        <f t="shared" si="8"/>
        <v>0.12860766134082199</v>
      </c>
      <c r="H76" s="8">
        <f t="shared" si="1"/>
        <v>0.25978747590846041</v>
      </c>
      <c r="I76" s="9">
        <f t="shared" si="2"/>
        <v>0.24021252409153959</v>
      </c>
      <c r="J76" s="9">
        <f t="shared" si="3"/>
        <v>0.75978747590846041</v>
      </c>
      <c r="K76" s="9">
        <f t="shared" si="4"/>
        <v>0.3305216896459125</v>
      </c>
      <c r="L76" s="9">
        <f t="shared" si="5"/>
        <v>0.1694783103540875</v>
      </c>
      <c r="M76" s="9">
        <f t="shared" si="6"/>
        <v>0.83052168964591244</v>
      </c>
      <c r="N76">
        <v>2.02</v>
      </c>
      <c r="O76">
        <v>2.57</v>
      </c>
    </row>
    <row r="77" spans="4:15" x14ac:dyDescent="0.25">
      <c r="D77" s="2">
        <v>6</v>
      </c>
      <c r="E77" s="2">
        <v>6</v>
      </c>
      <c r="F77" s="2">
        <v>20</v>
      </c>
      <c r="G77" s="8">
        <f t="shared" si="8"/>
        <v>0.11903766327418301</v>
      </c>
      <c r="H77" s="8">
        <f t="shared" si="1"/>
        <v>0.2404560798138497</v>
      </c>
      <c r="I77" s="9">
        <f t="shared" si="2"/>
        <v>0.2595439201861503</v>
      </c>
      <c r="J77" s="9">
        <f t="shared" si="3"/>
        <v>0.74045607981384975</v>
      </c>
      <c r="K77" s="9">
        <f t="shared" si="4"/>
        <v>0.30592679461465033</v>
      </c>
      <c r="L77" s="9">
        <f t="shared" si="5"/>
        <v>0.19407320538534967</v>
      </c>
      <c r="M77" s="9">
        <f t="shared" si="6"/>
        <v>0.80592679461465033</v>
      </c>
      <c r="N77">
        <v>2.02</v>
      </c>
      <c r="O77">
        <v>2.57</v>
      </c>
    </row>
    <row r="78" spans="4:15" x14ac:dyDescent="0.25">
      <c r="D78" s="2">
        <v>6</v>
      </c>
      <c r="E78" s="2">
        <v>1</v>
      </c>
      <c r="F78" s="2">
        <v>40</v>
      </c>
      <c r="G78" s="8">
        <f t="shared" si="8"/>
        <v>0.16106901988485142</v>
      </c>
      <c r="H78" s="8">
        <f t="shared" si="1"/>
        <v>0.32535942016739988</v>
      </c>
      <c r="I78" s="9">
        <f t="shared" si="2"/>
        <v>0.17464057983260012</v>
      </c>
      <c r="J78" s="9">
        <f t="shared" si="3"/>
        <v>0.82535942016739994</v>
      </c>
      <c r="K78" s="9">
        <f t="shared" si="4"/>
        <v>0.41394738110406815</v>
      </c>
      <c r="L78" s="9">
        <f t="shared" si="5"/>
        <v>8.6052618895931854E-2</v>
      </c>
      <c r="M78" s="9">
        <f t="shared" si="6"/>
        <v>0.91394738110406815</v>
      </c>
      <c r="N78">
        <v>2.02</v>
      </c>
      <c r="O78">
        <v>2.57</v>
      </c>
    </row>
    <row r="79" spans="4:15" x14ac:dyDescent="0.25">
      <c r="D79" s="2">
        <v>6</v>
      </c>
      <c r="E79" s="2">
        <v>2</v>
      </c>
      <c r="F79" s="2">
        <v>40</v>
      </c>
      <c r="G79" s="8">
        <f t="shared" si="8"/>
        <v>0.13737399529508246</v>
      </c>
      <c r="H79" s="8">
        <f t="shared" si="1"/>
        <v>0.27749547049606654</v>
      </c>
      <c r="I79" s="9">
        <f t="shared" si="2"/>
        <v>0.22250452950393346</v>
      </c>
      <c r="J79" s="9">
        <f t="shared" si="3"/>
        <v>0.7774954704960666</v>
      </c>
      <c r="K79" s="9">
        <f t="shared" si="4"/>
        <v>0.35305116790836188</v>
      </c>
      <c r="L79" s="9">
        <f t="shared" si="5"/>
        <v>0.14694883209163812</v>
      </c>
      <c r="M79" s="9">
        <f t="shared" si="6"/>
        <v>0.85305116790836188</v>
      </c>
      <c r="N79">
        <v>2.02</v>
      </c>
      <c r="O79">
        <v>2.57</v>
      </c>
    </row>
    <row r="80" spans="4:15" x14ac:dyDescent="0.25">
      <c r="D80" s="2">
        <v>6</v>
      </c>
      <c r="E80" s="2">
        <v>3</v>
      </c>
      <c r="F80" s="2">
        <v>40</v>
      </c>
      <c r="G80" s="8">
        <f t="shared" si="8"/>
        <v>0.12850840331364413</v>
      </c>
      <c r="H80" s="8">
        <f t="shared" si="1"/>
        <v>0.25958697469356112</v>
      </c>
      <c r="I80" s="9">
        <f t="shared" si="2"/>
        <v>0.24041302530643888</v>
      </c>
      <c r="J80" s="9">
        <f t="shared" si="3"/>
        <v>0.75958697469356107</v>
      </c>
      <c r="K80" s="9">
        <f t="shared" si="4"/>
        <v>0.33026659651606538</v>
      </c>
      <c r="L80" s="9">
        <f t="shared" si="5"/>
        <v>0.16973340348393462</v>
      </c>
      <c r="M80" s="9">
        <f t="shared" si="6"/>
        <v>0.83026659651606538</v>
      </c>
      <c r="N80">
        <v>2.02</v>
      </c>
      <c r="O80">
        <v>2.57</v>
      </c>
    </row>
    <row r="81" spans="4:15" x14ac:dyDescent="0.25">
      <c r="D81" s="2">
        <v>6</v>
      </c>
      <c r="E81" s="2">
        <v>6</v>
      </c>
      <c r="F81" s="2">
        <v>40</v>
      </c>
      <c r="G81" s="8">
        <f t="shared" si="8"/>
        <v>0.11898405296976192</v>
      </c>
      <c r="H81" s="8">
        <f t="shared" si="1"/>
        <v>0.24034778699891907</v>
      </c>
      <c r="I81" s="9">
        <f t="shared" si="2"/>
        <v>0.25965221300108093</v>
      </c>
      <c r="J81" s="9">
        <f t="shared" si="3"/>
        <v>0.74034778699891901</v>
      </c>
      <c r="K81" s="9">
        <f t="shared" si="4"/>
        <v>0.30578901613228809</v>
      </c>
      <c r="L81" s="9">
        <f t="shared" si="5"/>
        <v>0.19421098386771191</v>
      </c>
      <c r="M81" s="9">
        <f t="shared" si="6"/>
        <v>0.80578901613228804</v>
      </c>
      <c r="N81">
        <v>2.02</v>
      </c>
      <c r="O81">
        <v>2.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</dc:creator>
  <cp:lastModifiedBy>Al</cp:lastModifiedBy>
  <dcterms:created xsi:type="dcterms:W3CDTF">2021-04-09T01:15:27Z</dcterms:created>
  <dcterms:modified xsi:type="dcterms:W3CDTF">2021-04-29T16:49:00Z</dcterms:modified>
</cp:coreProperties>
</file>